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/Desktop/"/>
    </mc:Choice>
  </mc:AlternateContent>
  <xr:revisionPtr revIDLastSave="0" documentId="13_ncr:1_{86CEB458-C0A2-654B-BB6D-708BECDC3487}" xr6:coauthVersionLast="45" xr6:coauthVersionMax="45" xr10:uidLastSave="{00000000-0000-0000-0000-000000000000}"/>
  <bookViews>
    <workbookView xWindow="5440" yWindow="2100" windowWidth="28240" windowHeight="16040" xr2:uid="{CF89C754-52CF-B244-ADE9-C8ADAF4036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4" i="1" l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53" uniqueCount="253">
  <si>
    <t>Accession</t>
  </si>
  <si>
    <t>MW [kDa]</t>
  </si>
  <si>
    <t>Q8WWI1</t>
  </si>
  <si>
    <t>P05388</t>
  </si>
  <si>
    <t>P19474</t>
  </si>
  <si>
    <t>P13010</t>
  </si>
  <si>
    <t>Q9UMS4</t>
  </si>
  <si>
    <t>P35579</t>
  </si>
  <si>
    <t>Q15149</t>
  </si>
  <si>
    <t>P35580</t>
  </si>
  <si>
    <t>O00159</t>
  </si>
  <si>
    <t>Q9Y4I1</t>
  </si>
  <si>
    <t>O94832</t>
  </si>
  <si>
    <t>Q05682</t>
  </si>
  <si>
    <t>O43795</t>
  </si>
  <si>
    <t>Q9P0K7</t>
  </si>
  <si>
    <t>Q9UM54</t>
  </si>
  <si>
    <t>Q9Y490</t>
  </si>
  <si>
    <t>Q9UHB6</t>
  </si>
  <si>
    <t>P06396</t>
  </si>
  <si>
    <t>P07355</t>
  </si>
  <si>
    <t>P78527</t>
  </si>
  <si>
    <t>P61247</t>
  </si>
  <si>
    <t>Q15746</t>
  </si>
  <si>
    <t>Q9UPQ0</t>
  </si>
  <si>
    <t>P09493</t>
  </si>
  <si>
    <t>Q16643</t>
  </si>
  <si>
    <t>P09874</t>
  </si>
  <si>
    <t>Q02878</t>
  </si>
  <si>
    <t>P67936</t>
  </si>
  <si>
    <t>P62424</t>
  </si>
  <si>
    <t>Q9ULV4</t>
  </si>
  <si>
    <t>P02751</t>
  </si>
  <si>
    <t>P07951</t>
  </si>
  <si>
    <t>P08133</t>
  </si>
  <si>
    <t>P48681</t>
  </si>
  <si>
    <t>P53814</t>
  </si>
  <si>
    <t>Q9Y608</t>
  </si>
  <si>
    <t>P47756</t>
  </si>
  <si>
    <t>Q9NYL9</t>
  </si>
  <si>
    <t>P62917</t>
  </si>
  <si>
    <t>P61158</t>
  </si>
  <si>
    <t>Q16666</t>
  </si>
  <si>
    <t>P51659</t>
  </si>
  <si>
    <t>Q01518</t>
  </si>
  <si>
    <t>P62701</t>
  </si>
  <si>
    <t>Q8IVF2</t>
  </si>
  <si>
    <t>P46777</t>
  </si>
  <si>
    <t>P42166</t>
  </si>
  <si>
    <t>P62753</t>
  </si>
  <si>
    <t>P40227</t>
  </si>
  <si>
    <t>P15880</t>
  </si>
  <si>
    <t>P06748</t>
  </si>
  <si>
    <t>P61160</t>
  </si>
  <si>
    <t>Q92626</t>
  </si>
  <si>
    <t>O15143</t>
  </si>
  <si>
    <t>P05198</t>
  </si>
  <si>
    <t>O15144</t>
  </si>
  <si>
    <t>Q02487</t>
  </si>
  <si>
    <t>O75342</t>
  </si>
  <si>
    <t>P52907</t>
  </si>
  <si>
    <t>O00178</t>
  </si>
  <si>
    <t>Q9NZR1</t>
  </si>
  <si>
    <t>O75131</t>
  </si>
  <si>
    <t>P45880</t>
  </si>
  <si>
    <t>Q15393</t>
  </si>
  <si>
    <t>P06753</t>
  </si>
  <si>
    <t>P14649</t>
  </si>
  <si>
    <t>P60660</t>
  </si>
  <si>
    <t>O14579</t>
  </si>
  <si>
    <t>P50402</t>
  </si>
  <si>
    <t>O75569</t>
  </si>
  <si>
    <t>Q12792</t>
  </si>
  <si>
    <t>Q92747</t>
  </si>
  <si>
    <t>P47755</t>
  </si>
  <si>
    <t>Q9NVI7</t>
  </si>
  <si>
    <t>P48444</t>
  </si>
  <si>
    <t>P00505</t>
  </si>
  <si>
    <t>Q86UE4</t>
  </si>
  <si>
    <t>P16401</t>
  </si>
  <si>
    <t>O14950</t>
  </si>
  <si>
    <t>Q7Z406</t>
  </si>
  <si>
    <t>Q03135</t>
  </si>
  <si>
    <t>Q96IZ0</t>
  </si>
  <si>
    <t>P26640</t>
  </si>
  <si>
    <t>Q9Y281</t>
  </si>
  <si>
    <t>Q08J23</t>
  </si>
  <si>
    <t>Q9UBP9</t>
  </si>
  <si>
    <t>P59998</t>
  </si>
  <si>
    <t>P80188</t>
  </si>
  <si>
    <t>P63151</t>
  </si>
  <si>
    <t>P29966</t>
  </si>
  <si>
    <t>P48643</t>
  </si>
  <si>
    <t>P17096</t>
  </si>
  <si>
    <t>P04899</t>
  </si>
  <si>
    <t>P16403</t>
  </si>
  <si>
    <t>P16152</t>
  </si>
  <si>
    <t>P29279</t>
  </si>
  <si>
    <t>O15145</t>
  </si>
  <si>
    <t>Q99733</t>
  </si>
  <si>
    <t>Q01081</t>
  </si>
  <si>
    <t>Q6IBS0</t>
  </si>
  <si>
    <t>Q13642</t>
  </si>
  <si>
    <t>Q53GQ0</t>
  </si>
  <si>
    <t>Q96FW1</t>
  </si>
  <si>
    <t>P62873</t>
  </si>
  <si>
    <t>P24844</t>
  </si>
  <si>
    <t>Q9UKD2</t>
  </si>
  <si>
    <t>P29372</t>
  </si>
  <si>
    <t>P36542</t>
  </si>
  <si>
    <t>Q01130</t>
  </si>
  <si>
    <t>P62140</t>
  </si>
  <si>
    <t>Q04837</t>
  </si>
  <si>
    <t>P35237</t>
  </si>
  <si>
    <t>P21108</t>
  </si>
  <si>
    <t>Q15365</t>
  </si>
  <si>
    <t>P62879</t>
  </si>
  <si>
    <t>Q86V81</t>
  </si>
  <si>
    <t>Q13243</t>
  </si>
  <si>
    <t>Q9UPN4</t>
  </si>
  <si>
    <t>P68032</t>
  </si>
  <si>
    <t>P36873</t>
  </si>
  <si>
    <t>O15511</t>
  </si>
  <si>
    <t>Q9BPX5</t>
  </si>
  <si>
    <t>Table S7 122 proteins from MS identification</t>
    <phoneticPr fontId="1" type="noConversion"/>
  </si>
  <si>
    <t>PLEC</t>
  </si>
  <si>
    <t>MYH10</t>
  </si>
  <si>
    <t>MYO1C</t>
  </si>
  <si>
    <t>MYO5A</t>
  </si>
  <si>
    <t>MYO1D</t>
  </si>
  <si>
    <t>CALD1</t>
  </si>
  <si>
    <t>MYO1B</t>
  </si>
  <si>
    <t>LMO7</t>
  </si>
  <si>
    <t>RAI14</t>
  </si>
  <si>
    <t>MYO6</t>
  </si>
  <si>
    <t>TLN1</t>
  </si>
  <si>
    <t>XRCC5</t>
  </si>
  <si>
    <t>LIMA1</t>
  </si>
  <si>
    <t>GSN</t>
  </si>
  <si>
    <t>ANXA2</t>
  </si>
  <si>
    <t>PRKDC</t>
  </si>
  <si>
    <t>RPS3A</t>
  </si>
  <si>
    <t>MYLK</t>
  </si>
  <si>
    <t>LIMCH1</t>
  </si>
  <si>
    <t>TPM1</t>
  </si>
  <si>
    <t>DBN1</t>
  </si>
  <si>
    <t>PARP1</t>
  </si>
  <si>
    <t>RPL6</t>
  </si>
  <si>
    <t>TPM4</t>
  </si>
  <si>
    <t>RPL7A</t>
  </si>
  <si>
    <t>CORO1C</t>
  </si>
  <si>
    <t>FN1</t>
  </si>
  <si>
    <t>TPM2</t>
  </si>
  <si>
    <t>ANXA6</t>
  </si>
  <si>
    <t>NES</t>
  </si>
  <si>
    <t>TRIM21</t>
  </si>
  <si>
    <t>SMTN</t>
  </si>
  <si>
    <t>LRRFIP2</t>
  </si>
  <si>
    <t>CAPZB</t>
  </si>
  <si>
    <t>TMOD3</t>
  </si>
  <si>
    <t>RPL8</t>
  </si>
  <si>
    <t>ACTR3</t>
  </si>
  <si>
    <t>IFI16</t>
  </si>
  <si>
    <t>HSD17B4</t>
  </si>
  <si>
    <t>CAP1</t>
  </si>
  <si>
    <t>RPS4X</t>
  </si>
  <si>
    <t>AHNAK2</t>
  </si>
  <si>
    <t>RPL5</t>
  </si>
  <si>
    <t>TMPO</t>
  </si>
  <si>
    <t>RPS6</t>
  </si>
  <si>
    <t>CCT6A</t>
  </si>
  <si>
    <t>RPS2</t>
  </si>
  <si>
    <t>NPM1</t>
  </si>
  <si>
    <t>RPLP0</t>
  </si>
  <si>
    <t>ACTR2</t>
  </si>
  <si>
    <t>PXDN</t>
  </si>
  <si>
    <t>ARPC1B</t>
  </si>
  <si>
    <t>EIF2S1</t>
  </si>
  <si>
    <t>ARPC2</t>
  </si>
  <si>
    <t>DSC2</t>
  </si>
  <si>
    <t>ALOX12B</t>
  </si>
  <si>
    <t>CAPZA1</t>
  </si>
  <si>
    <t>GTPBP1</t>
  </si>
  <si>
    <t>TMOD2</t>
  </si>
  <si>
    <t>CPNE3</t>
  </si>
  <si>
    <t>VDAC2</t>
  </si>
  <si>
    <t>SF3B3</t>
  </si>
  <si>
    <t>TPM3</t>
  </si>
  <si>
    <t>MYL6B</t>
  </si>
  <si>
    <t>MYL6</t>
  </si>
  <si>
    <t>COPE</t>
  </si>
  <si>
    <t>EMD</t>
  </si>
  <si>
    <t>PRKRA</t>
  </si>
  <si>
    <t>TWF1</t>
  </si>
  <si>
    <t>ARPC1A</t>
  </si>
  <si>
    <t>CAPZA2</t>
  </si>
  <si>
    <t>ATAD3A</t>
  </si>
  <si>
    <t>ARCN1</t>
  </si>
  <si>
    <t>GOT2</t>
  </si>
  <si>
    <t>MTDH</t>
  </si>
  <si>
    <t>H1-5</t>
  </si>
  <si>
    <t>MYL12B</t>
  </si>
  <si>
    <t>MYH14</t>
  </si>
  <si>
    <t>CAV1</t>
  </si>
  <si>
    <t>PAWR</t>
  </si>
  <si>
    <t>PRPF19</t>
  </si>
  <si>
    <t>VARS1</t>
  </si>
  <si>
    <t>CFL2</t>
  </si>
  <si>
    <t>NSUN2</t>
  </si>
  <si>
    <t>GULP1</t>
  </si>
  <si>
    <t>ARPC4</t>
  </si>
  <si>
    <t>LCN2</t>
  </si>
  <si>
    <t>PPP2R2A</t>
  </si>
  <si>
    <t>MARCKS</t>
  </si>
  <si>
    <t>CCT5</t>
  </si>
  <si>
    <t>HMGA1</t>
  </si>
  <si>
    <t>GNAI2</t>
  </si>
  <si>
    <t>H1-2</t>
  </si>
  <si>
    <t>CBR1</t>
  </si>
  <si>
    <t>CCN2</t>
  </si>
  <si>
    <t>ARPC3</t>
  </si>
  <si>
    <t>NAP1L4</t>
  </si>
  <si>
    <t>U2AF1</t>
  </si>
  <si>
    <t>TWF2</t>
  </si>
  <si>
    <t>FHL1</t>
  </si>
  <si>
    <t>HSD17B12</t>
  </si>
  <si>
    <t>OTUB1</t>
  </si>
  <si>
    <t>GNB1</t>
  </si>
  <si>
    <t>MYL9</t>
  </si>
  <si>
    <t>MRTO4</t>
  </si>
  <si>
    <t>MPG</t>
  </si>
  <si>
    <t>ATP5F1C</t>
  </si>
  <si>
    <t>SRSF2</t>
  </si>
  <si>
    <t>PPP1CB</t>
  </si>
  <si>
    <t>SSBP1</t>
  </si>
  <si>
    <t>SERPINB6</t>
  </si>
  <si>
    <t>PRPS1L1</t>
  </si>
  <si>
    <t>PCBP1</t>
  </si>
  <si>
    <t>GNB2</t>
  </si>
  <si>
    <t>ALYREF</t>
  </si>
  <si>
    <t>SRSF5</t>
  </si>
  <si>
    <t>CEP131</t>
  </si>
  <si>
    <t>ACTC1</t>
  </si>
  <si>
    <t>PPP1CC</t>
  </si>
  <si>
    <t>ARPC5</t>
  </si>
  <si>
    <t>ARPC5L</t>
  </si>
  <si>
    <t>MYH9</t>
    <phoneticPr fontId="1" type="noConversion"/>
  </si>
  <si>
    <t>Abundances (Normalized): NC</t>
    <phoneticPr fontId="1" type="noConversion"/>
  </si>
  <si>
    <r>
      <t>Abundances (Normalized): 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48h</t>
    </r>
    <phoneticPr fontId="1" type="noConversion"/>
  </si>
  <si>
    <t>Unique Peptides</t>
    <phoneticPr fontId="1" type="noConversion"/>
  </si>
  <si>
    <t>protein</t>
    <phoneticPr fontId="1" type="noConversion"/>
  </si>
  <si>
    <r>
      <t>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48h /NC</t>
    </r>
    <phoneticPr fontId="1" type="noConversion"/>
  </si>
  <si>
    <t>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2" xfId="0" applyFont="1" applyBorder="1" applyAlignment="1"/>
    <xf numFmtId="0" fontId="2" fillId="0" borderId="2" xfId="0" applyFont="1" applyBorder="1">
      <alignment vertical="center"/>
    </xf>
    <xf numFmtId="0" fontId="2" fillId="0" borderId="2" xfId="0" applyFont="1" applyBorder="1" applyAlignment="1"/>
    <xf numFmtId="0" fontId="3" fillId="0" borderId="0" xfId="0" applyFont="1" applyBorder="1" applyAlignment="1"/>
    <xf numFmtId="0" fontId="2" fillId="0" borderId="0" xfId="0" applyFont="1" applyBorder="1">
      <alignment vertical="center"/>
    </xf>
    <xf numFmtId="0" fontId="2" fillId="0" borderId="0" xfId="0" applyFont="1" applyBorder="1" applyAlignment="1"/>
    <xf numFmtId="0" fontId="3" fillId="0" borderId="3" xfId="0" applyFont="1" applyBorder="1" applyAlignment="1"/>
    <xf numFmtId="0" fontId="2" fillId="0" borderId="3" xfId="0" applyFont="1" applyBorder="1" applyAlignment="1"/>
    <xf numFmtId="176" fontId="3" fillId="0" borderId="2" xfId="0" applyNumberFormat="1" applyFont="1" applyBorder="1" applyAlignment="1"/>
    <xf numFmtId="176" fontId="3" fillId="0" borderId="0" xfId="0" applyNumberFormat="1" applyFont="1" applyBorder="1" applyAlignment="1"/>
    <xf numFmtId="176" fontId="3" fillId="0" borderId="3" xfId="0" applyNumberFormat="1" applyFont="1" applyBorder="1" applyAlignment="1"/>
    <xf numFmtId="0" fontId="4" fillId="0" borderId="0" xfId="0" applyFont="1" applyBorder="1" applyAlignment="1">
      <alignment horizontal="center" vertical="center"/>
    </xf>
    <xf numFmtId="177" fontId="3" fillId="0" borderId="2" xfId="0" applyNumberFormat="1" applyFont="1" applyBorder="1" applyAlignment="1"/>
    <xf numFmtId="177" fontId="3" fillId="0" borderId="0" xfId="0" applyNumberFormat="1" applyFont="1" applyBorder="1" applyAlignment="1"/>
    <xf numFmtId="177" fontId="3" fillId="0" borderId="3" xfId="0" applyNumberFormat="1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C1491-8FC1-EA4B-8A19-963E83991D41}">
  <dimension ref="A1:H124"/>
  <sheetViews>
    <sheetView tabSelected="1" workbookViewId="0">
      <selection activeCell="K17" sqref="K17"/>
    </sheetView>
  </sheetViews>
  <sheetFormatPr baseColWidth="10" defaultRowHeight="17" customHeight="1"/>
  <cols>
    <col min="1" max="1" width="9.33203125" style="1" customWidth="1"/>
    <col min="2" max="2" width="10.1640625" style="1" customWidth="1"/>
    <col min="3" max="3" width="7.6640625" style="1" customWidth="1"/>
    <col min="4" max="4" width="7.33203125" style="1" customWidth="1"/>
    <col min="5" max="5" width="9.33203125" style="1" customWidth="1"/>
    <col min="6" max="7" width="12.33203125" style="1" customWidth="1"/>
    <col min="8" max="8" width="9.5" style="1" customWidth="1"/>
    <col min="9" max="16384" width="10.83203125" style="1"/>
  </cols>
  <sheetData>
    <row r="1" spans="1:8" ht="26" customHeight="1" thickBot="1">
      <c r="A1" s="18" t="s">
        <v>124</v>
      </c>
      <c r="B1" s="18"/>
      <c r="C1" s="18"/>
      <c r="D1" s="18"/>
      <c r="E1" s="18"/>
      <c r="F1" s="18"/>
      <c r="G1" s="18"/>
      <c r="H1" s="18"/>
    </row>
    <row r="2" spans="1:8" s="6" customFormat="1" ht="56" customHeight="1" thickBot="1">
      <c r="A2" s="3" t="s">
        <v>0</v>
      </c>
      <c r="B2" s="3" t="s">
        <v>250</v>
      </c>
      <c r="C2" s="4" t="s">
        <v>249</v>
      </c>
      <c r="D2" s="5" t="s">
        <v>1</v>
      </c>
      <c r="E2" s="5" t="s">
        <v>252</v>
      </c>
      <c r="F2" s="5" t="s">
        <v>247</v>
      </c>
      <c r="G2" s="5" t="s">
        <v>248</v>
      </c>
      <c r="H2" s="5" t="s">
        <v>251</v>
      </c>
    </row>
    <row r="3" spans="1:8" s="2" customFormat="1" ht="17" customHeight="1">
      <c r="A3" s="7" t="s">
        <v>7</v>
      </c>
      <c r="B3" s="8" t="s">
        <v>246</v>
      </c>
      <c r="C3" s="9">
        <v>215</v>
      </c>
      <c r="D3" s="7">
        <v>226.4</v>
      </c>
      <c r="E3" s="7">
        <v>39784.639999999999</v>
      </c>
      <c r="F3" s="19">
        <v>2526556724.0037498</v>
      </c>
      <c r="G3" s="19">
        <v>29986692814.5882</v>
      </c>
      <c r="H3" s="15">
        <f t="shared" ref="H3:H66" si="0">G3/F3</f>
        <v>11.868600664967177</v>
      </c>
    </row>
    <row r="4" spans="1:8" ht="17" customHeight="1">
      <c r="A4" s="10" t="s">
        <v>8</v>
      </c>
      <c r="B4" s="11" t="s">
        <v>125</v>
      </c>
      <c r="C4" s="12">
        <v>171</v>
      </c>
      <c r="D4" s="10">
        <v>531.5</v>
      </c>
      <c r="E4" s="10">
        <v>1187.32</v>
      </c>
      <c r="F4" s="20">
        <v>84785251.371461496</v>
      </c>
      <c r="G4" s="20">
        <v>250542150.671974</v>
      </c>
      <c r="H4" s="16">
        <f t="shared" si="0"/>
        <v>2.9550204383342296</v>
      </c>
    </row>
    <row r="5" spans="1:8" s="2" customFormat="1" ht="17" customHeight="1">
      <c r="A5" s="10" t="s">
        <v>9</v>
      </c>
      <c r="B5" s="11" t="s">
        <v>126</v>
      </c>
      <c r="C5" s="12">
        <v>103</v>
      </c>
      <c r="D5" s="10">
        <v>228.9</v>
      </c>
      <c r="E5" s="10">
        <v>6921.15</v>
      </c>
      <c r="F5" s="20">
        <v>83974768.602010593</v>
      </c>
      <c r="G5" s="20">
        <v>418907906.10319102</v>
      </c>
      <c r="H5" s="16">
        <f t="shared" si="0"/>
        <v>4.9884972959980409</v>
      </c>
    </row>
    <row r="6" spans="1:8" s="2" customFormat="1" ht="17" customHeight="1">
      <c r="A6" s="10" t="s">
        <v>10</v>
      </c>
      <c r="B6" s="11" t="s">
        <v>127</v>
      </c>
      <c r="C6" s="12">
        <v>68</v>
      </c>
      <c r="D6" s="10">
        <v>121.6</v>
      </c>
      <c r="E6" s="10">
        <v>2290.83</v>
      </c>
      <c r="F6" s="20">
        <v>391133486.31053698</v>
      </c>
      <c r="G6" s="20">
        <v>1035427079.34389</v>
      </c>
      <c r="H6" s="16">
        <f t="shared" si="0"/>
        <v>2.6472473352021355</v>
      </c>
    </row>
    <row r="7" spans="1:8" s="2" customFormat="1" ht="17" customHeight="1">
      <c r="A7" s="10" t="s">
        <v>11</v>
      </c>
      <c r="B7" s="11" t="s">
        <v>128</v>
      </c>
      <c r="C7" s="12">
        <v>52</v>
      </c>
      <c r="D7" s="10">
        <v>215.3</v>
      </c>
      <c r="E7" s="10">
        <v>432.02</v>
      </c>
      <c r="F7" s="20">
        <v>5658588.0583849801</v>
      </c>
      <c r="G7" s="20">
        <v>16895754.019716501</v>
      </c>
      <c r="H7" s="16">
        <f t="shared" si="0"/>
        <v>2.9858604028756117</v>
      </c>
    </row>
    <row r="8" spans="1:8" s="2" customFormat="1" ht="17" customHeight="1">
      <c r="A8" s="10" t="s">
        <v>12</v>
      </c>
      <c r="B8" s="11" t="s">
        <v>129</v>
      </c>
      <c r="C8" s="12">
        <v>50</v>
      </c>
      <c r="D8" s="10">
        <v>116.1</v>
      </c>
      <c r="E8" s="10">
        <v>647.91</v>
      </c>
      <c r="F8" s="20">
        <v>44633952.323255099</v>
      </c>
      <c r="G8" s="20">
        <v>71507843.8976928</v>
      </c>
      <c r="H8" s="16">
        <f t="shared" si="0"/>
        <v>1.602095269982083</v>
      </c>
    </row>
    <row r="9" spans="1:8" s="2" customFormat="1" ht="17" customHeight="1">
      <c r="A9" s="10" t="s">
        <v>13</v>
      </c>
      <c r="B9" s="11" t="s">
        <v>130</v>
      </c>
      <c r="C9" s="12">
        <v>47</v>
      </c>
      <c r="D9" s="10">
        <v>93.2</v>
      </c>
      <c r="E9" s="10">
        <v>1566.92</v>
      </c>
      <c r="F9" s="20">
        <v>198611998.427618</v>
      </c>
      <c r="G9" s="20">
        <v>533223372.92153102</v>
      </c>
      <c r="H9" s="16">
        <f t="shared" si="0"/>
        <v>2.6847490440808315</v>
      </c>
    </row>
    <row r="10" spans="1:8" s="2" customFormat="1" ht="17" customHeight="1">
      <c r="A10" s="10" t="s">
        <v>14</v>
      </c>
      <c r="B10" s="11" t="s">
        <v>131</v>
      </c>
      <c r="C10" s="12">
        <v>46</v>
      </c>
      <c r="D10" s="10">
        <v>131.9</v>
      </c>
      <c r="E10" s="10">
        <v>530.48</v>
      </c>
      <c r="F10" s="20">
        <v>26235729.1793116</v>
      </c>
      <c r="G10" s="20">
        <v>140989591.83076701</v>
      </c>
      <c r="H10" s="16">
        <f t="shared" si="0"/>
        <v>5.3739536213060743</v>
      </c>
    </row>
    <row r="11" spans="1:8" s="2" customFormat="1" ht="17" customHeight="1">
      <c r="A11" s="10" t="s">
        <v>2</v>
      </c>
      <c r="B11" s="11" t="s">
        <v>132</v>
      </c>
      <c r="C11" s="12">
        <v>45</v>
      </c>
      <c r="D11" s="10">
        <v>192.6</v>
      </c>
      <c r="E11" s="10">
        <v>561.20000000000005</v>
      </c>
      <c r="F11" s="20">
        <v>15374582.488590401</v>
      </c>
      <c r="G11" s="20">
        <v>243107115.95739299</v>
      </c>
      <c r="H11" s="16">
        <f t="shared" si="0"/>
        <v>15.812274326005582</v>
      </c>
    </row>
    <row r="12" spans="1:8" s="2" customFormat="1" ht="17" customHeight="1">
      <c r="A12" s="10" t="s">
        <v>15</v>
      </c>
      <c r="B12" s="11" t="s">
        <v>133</v>
      </c>
      <c r="C12" s="12">
        <v>44</v>
      </c>
      <c r="D12" s="10">
        <v>110</v>
      </c>
      <c r="E12" s="10">
        <v>451.64</v>
      </c>
      <c r="F12" s="20">
        <v>12954173.208758701</v>
      </c>
      <c r="G12" s="20">
        <v>58381120.882843003</v>
      </c>
      <c r="H12" s="16">
        <f t="shared" si="0"/>
        <v>4.5067423402498425</v>
      </c>
    </row>
    <row r="13" spans="1:8" s="2" customFormat="1" ht="17" customHeight="1">
      <c r="A13" s="10" t="s">
        <v>16</v>
      </c>
      <c r="B13" s="11" t="s">
        <v>134</v>
      </c>
      <c r="C13" s="12">
        <v>42</v>
      </c>
      <c r="D13" s="10">
        <v>149.6</v>
      </c>
      <c r="E13" s="10">
        <v>412</v>
      </c>
      <c r="F13" s="20">
        <v>16967645.792222299</v>
      </c>
      <c r="G13" s="20">
        <v>44079669.185645901</v>
      </c>
      <c r="H13" s="16">
        <f t="shared" si="0"/>
        <v>2.5978659458963556</v>
      </c>
    </row>
    <row r="14" spans="1:8" s="2" customFormat="1" ht="17" customHeight="1">
      <c r="A14" s="10" t="s">
        <v>17</v>
      </c>
      <c r="B14" s="11" t="s">
        <v>135</v>
      </c>
      <c r="C14" s="12">
        <v>39</v>
      </c>
      <c r="D14" s="10">
        <v>269.60000000000002</v>
      </c>
      <c r="E14" s="10">
        <v>300.26</v>
      </c>
      <c r="F14" s="20">
        <v>13029366.5790371</v>
      </c>
      <c r="G14" s="20">
        <v>25751396.224231899</v>
      </c>
      <c r="H14" s="16">
        <f t="shared" si="0"/>
        <v>1.976411981965664</v>
      </c>
    </row>
    <row r="15" spans="1:8" s="2" customFormat="1" ht="17" customHeight="1">
      <c r="A15" s="10" t="s">
        <v>5</v>
      </c>
      <c r="B15" s="11" t="s">
        <v>136</v>
      </c>
      <c r="C15" s="12">
        <v>38</v>
      </c>
      <c r="D15" s="10">
        <v>82.7</v>
      </c>
      <c r="E15" s="10">
        <v>853.11</v>
      </c>
      <c r="F15" s="20">
        <v>352457036.84662402</v>
      </c>
      <c r="G15" s="20">
        <v>601717983.50258899</v>
      </c>
      <c r="H15" s="16">
        <f t="shared" si="0"/>
        <v>1.7072094485219029</v>
      </c>
    </row>
    <row r="16" spans="1:8" s="2" customFormat="1" ht="17" customHeight="1">
      <c r="A16" s="10" t="s">
        <v>18</v>
      </c>
      <c r="B16" s="11" t="s">
        <v>137</v>
      </c>
      <c r="C16" s="12">
        <v>35</v>
      </c>
      <c r="D16" s="10">
        <v>85.2</v>
      </c>
      <c r="E16" s="10">
        <v>432.49</v>
      </c>
      <c r="F16" s="20">
        <v>3643709.96037183</v>
      </c>
      <c r="G16" s="20">
        <v>41219860.292963497</v>
      </c>
      <c r="H16" s="16">
        <f t="shared" si="0"/>
        <v>11.312607408729408</v>
      </c>
    </row>
    <row r="17" spans="1:8" s="2" customFormat="1" ht="17" customHeight="1">
      <c r="A17" s="10" t="s">
        <v>19</v>
      </c>
      <c r="B17" s="11" t="s">
        <v>138</v>
      </c>
      <c r="C17" s="12">
        <v>31</v>
      </c>
      <c r="D17" s="10">
        <v>85.6</v>
      </c>
      <c r="E17" s="10">
        <v>945.65</v>
      </c>
      <c r="F17" s="20">
        <v>92850500.202227205</v>
      </c>
      <c r="G17" s="20">
        <v>405888565.402556</v>
      </c>
      <c r="H17" s="16">
        <f t="shared" si="0"/>
        <v>4.371420342577971</v>
      </c>
    </row>
    <row r="18" spans="1:8" s="2" customFormat="1" ht="17" customHeight="1">
      <c r="A18" s="10" t="s">
        <v>20</v>
      </c>
      <c r="B18" s="11" t="s">
        <v>139</v>
      </c>
      <c r="C18" s="12">
        <v>31</v>
      </c>
      <c r="D18" s="10">
        <v>38.6</v>
      </c>
      <c r="E18" s="10">
        <v>856.86</v>
      </c>
      <c r="F18" s="20">
        <v>191294190.40187299</v>
      </c>
      <c r="G18" s="20">
        <v>506899888.294029</v>
      </c>
      <c r="H18" s="16">
        <f t="shared" si="0"/>
        <v>2.6498446566993383</v>
      </c>
    </row>
    <row r="19" spans="1:8" s="2" customFormat="1" ht="17" customHeight="1">
      <c r="A19" s="10" t="s">
        <v>21</v>
      </c>
      <c r="B19" s="11" t="s">
        <v>140</v>
      </c>
      <c r="C19" s="12">
        <v>29</v>
      </c>
      <c r="D19" s="10">
        <v>468.8</v>
      </c>
      <c r="E19" s="10">
        <v>46.45</v>
      </c>
      <c r="F19" s="20">
        <v>540457.54960814898</v>
      </c>
      <c r="G19" s="20">
        <v>1321704.17558594</v>
      </c>
      <c r="H19" s="16">
        <f t="shared" si="0"/>
        <v>2.4455281946643592</v>
      </c>
    </row>
    <row r="20" spans="1:8" s="2" customFormat="1" ht="17" customHeight="1">
      <c r="A20" s="10" t="s">
        <v>22</v>
      </c>
      <c r="B20" s="11" t="s">
        <v>141</v>
      </c>
      <c r="C20" s="12">
        <v>28</v>
      </c>
      <c r="D20" s="10">
        <v>29.9</v>
      </c>
      <c r="E20" s="10">
        <v>872.31</v>
      </c>
      <c r="F20" s="20">
        <v>586620656.53539801</v>
      </c>
      <c r="G20" s="20">
        <v>2817313174.0838499</v>
      </c>
      <c r="H20" s="16">
        <f t="shared" si="0"/>
        <v>4.8026150165304431</v>
      </c>
    </row>
    <row r="21" spans="1:8" s="2" customFormat="1" ht="17" customHeight="1">
      <c r="A21" s="10" t="s">
        <v>23</v>
      </c>
      <c r="B21" s="11" t="s">
        <v>142</v>
      </c>
      <c r="C21" s="12">
        <v>28</v>
      </c>
      <c r="D21" s="10">
        <v>210.6</v>
      </c>
      <c r="E21" s="10">
        <v>182.06</v>
      </c>
      <c r="F21" s="20">
        <v>7164477.3588592503</v>
      </c>
      <c r="G21" s="20">
        <v>15526797.332252599</v>
      </c>
      <c r="H21" s="16">
        <f t="shared" si="0"/>
        <v>2.1671919045222334</v>
      </c>
    </row>
    <row r="22" spans="1:8" s="2" customFormat="1" ht="17" customHeight="1">
      <c r="A22" s="10" t="s">
        <v>24</v>
      </c>
      <c r="B22" s="11" t="s">
        <v>143</v>
      </c>
      <c r="C22" s="12">
        <v>27</v>
      </c>
      <c r="D22" s="10">
        <v>121.8</v>
      </c>
      <c r="E22" s="10">
        <v>174.48</v>
      </c>
      <c r="F22" s="20">
        <v>3647684.3714373801</v>
      </c>
      <c r="G22" s="20">
        <v>11276989.169053501</v>
      </c>
      <c r="H22" s="16">
        <f t="shared" si="0"/>
        <v>3.0915474094623412</v>
      </c>
    </row>
    <row r="23" spans="1:8" s="2" customFormat="1" ht="17" customHeight="1">
      <c r="A23" s="10" t="s">
        <v>25</v>
      </c>
      <c r="B23" s="11" t="s">
        <v>144</v>
      </c>
      <c r="C23" s="12">
        <v>25</v>
      </c>
      <c r="D23" s="10">
        <v>32.700000000000003</v>
      </c>
      <c r="E23" s="10">
        <v>5308.09</v>
      </c>
      <c r="F23" s="20">
        <v>418280746.157911</v>
      </c>
      <c r="G23" s="20">
        <v>11365420420.8095</v>
      </c>
      <c r="H23" s="16">
        <f t="shared" si="0"/>
        <v>27.171751330190993</v>
      </c>
    </row>
    <row r="24" spans="1:8" s="2" customFormat="1" ht="17" customHeight="1">
      <c r="A24" s="10" t="s">
        <v>26</v>
      </c>
      <c r="B24" s="11" t="s">
        <v>145</v>
      </c>
      <c r="C24" s="12">
        <v>25</v>
      </c>
      <c r="D24" s="10">
        <v>71.400000000000006</v>
      </c>
      <c r="E24" s="10">
        <v>745.39</v>
      </c>
      <c r="F24" s="20">
        <v>10183693.3899842</v>
      </c>
      <c r="G24" s="20">
        <v>207128476.882671</v>
      </c>
      <c r="H24" s="16">
        <f t="shared" si="0"/>
        <v>20.339229486856375</v>
      </c>
    </row>
    <row r="25" spans="1:8" s="2" customFormat="1" ht="17" customHeight="1">
      <c r="A25" s="10" t="s">
        <v>27</v>
      </c>
      <c r="B25" s="11" t="s">
        <v>146</v>
      </c>
      <c r="C25" s="12">
        <v>25</v>
      </c>
      <c r="D25" s="10">
        <v>113</v>
      </c>
      <c r="E25" s="10">
        <v>201.98</v>
      </c>
      <c r="F25" s="20">
        <v>4262386.4852663502</v>
      </c>
      <c r="G25" s="20">
        <v>55312797.062159598</v>
      </c>
      <c r="H25" s="16">
        <f t="shared" si="0"/>
        <v>12.97695487102296</v>
      </c>
    </row>
    <row r="26" spans="1:8" s="2" customFormat="1" ht="17" customHeight="1">
      <c r="A26" s="10" t="s">
        <v>28</v>
      </c>
      <c r="B26" s="11" t="s">
        <v>147</v>
      </c>
      <c r="C26" s="12">
        <v>24</v>
      </c>
      <c r="D26" s="10">
        <v>32.700000000000003</v>
      </c>
      <c r="E26" s="10">
        <v>560.79</v>
      </c>
      <c r="F26" s="20">
        <v>28503633.848558899</v>
      </c>
      <c r="G26" s="20">
        <v>1660782095.9567201</v>
      </c>
      <c r="H26" s="16">
        <f t="shared" si="0"/>
        <v>58.265626929553292</v>
      </c>
    </row>
    <row r="27" spans="1:8" s="2" customFormat="1" ht="17" customHeight="1">
      <c r="A27" s="10" t="s">
        <v>29</v>
      </c>
      <c r="B27" s="11" t="s">
        <v>148</v>
      </c>
      <c r="C27" s="12">
        <v>24</v>
      </c>
      <c r="D27" s="10">
        <v>28.5</v>
      </c>
      <c r="E27" s="10">
        <v>3739.61</v>
      </c>
      <c r="F27" s="20">
        <v>118134897.310095</v>
      </c>
      <c r="G27" s="20">
        <v>3097323689.9896302</v>
      </c>
      <c r="H27" s="16">
        <f t="shared" si="0"/>
        <v>26.218532884989898</v>
      </c>
    </row>
    <row r="28" spans="1:8" s="2" customFormat="1" ht="17" customHeight="1">
      <c r="A28" s="10" t="s">
        <v>30</v>
      </c>
      <c r="B28" s="11" t="s">
        <v>149</v>
      </c>
      <c r="C28" s="12">
        <v>24</v>
      </c>
      <c r="D28" s="10">
        <v>30</v>
      </c>
      <c r="E28" s="10">
        <v>890.14</v>
      </c>
      <c r="F28" s="20">
        <v>163279878.365695</v>
      </c>
      <c r="G28" s="20">
        <v>2215362044.9314198</v>
      </c>
      <c r="H28" s="16">
        <f t="shared" si="0"/>
        <v>13.567881524076796</v>
      </c>
    </row>
    <row r="29" spans="1:8" s="2" customFormat="1" ht="17" customHeight="1">
      <c r="A29" s="10" t="s">
        <v>31</v>
      </c>
      <c r="B29" s="11" t="s">
        <v>150</v>
      </c>
      <c r="C29" s="12">
        <v>24</v>
      </c>
      <c r="D29" s="10">
        <v>53.2</v>
      </c>
      <c r="E29" s="10">
        <v>505.73</v>
      </c>
      <c r="F29" s="20">
        <v>12196427.8772425</v>
      </c>
      <c r="G29" s="20">
        <v>144602207.98640299</v>
      </c>
      <c r="H29" s="16">
        <f t="shared" si="0"/>
        <v>11.856111432120091</v>
      </c>
    </row>
    <row r="30" spans="1:8" s="2" customFormat="1" ht="17" customHeight="1">
      <c r="A30" s="10" t="s">
        <v>32</v>
      </c>
      <c r="B30" s="11" t="s">
        <v>151</v>
      </c>
      <c r="C30" s="12">
        <v>23</v>
      </c>
      <c r="D30" s="10">
        <v>272.2</v>
      </c>
      <c r="E30" s="10">
        <v>130.41</v>
      </c>
      <c r="F30" s="20">
        <v>8957601.8727031294</v>
      </c>
      <c r="G30" s="20">
        <v>13755745.402666099</v>
      </c>
      <c r="H30" s="16">
        <f t="shared" si="0"/>
        <v>1.535650456243713</v>
      </c>
    </row>
    <row r="31" spans="1:8" s="2" customFormat="1" ht="17" customHeight="1">
      <c r="A31" s="10" t="s">
        <v>33</v>
      </c>
      <c r="B31" s="11" t="s">
        <v>152</v>
      </c>
      <c r="C31" s="12">
        <v>22</v>
      </c>
      <c r="D31" s="10">
        <v>32.799999999999997</v>
      </c>
      <c r="E31" s="10">
        <v>4644.1499999999996</v>
      </c>
      <c r="F31" s="20">
        <v>54866844.942044199</v>
      </c>
      <c r="G31" s="20">
        <v>581639089.16301298</v>
      </c>
      <c r="H31" s="16">
        <f t="shared" si="0"/>
        <v>10.600921007530101</v>
      </c>
    </row>
    <row r="32" spans="1:8" s="2" customFormat="1" ht="17" customHeight="1">
      <c r="A32" s="10" t="s">
        <v>34</v>
      </c>
      <c r="B32" s="11" t="s">
        <v>153</v>
      </c>
      <c r="C32" s="12">
        <v>22</v>
      </c>
      <c r="D32" s="10">
        <v>75.8</v>
      </c>
      <c r="E32" s="10">
        <v>76.900000000000006</v>
      </c>
      <c r="F32" s="20">
        <v>1806660.35725348</v>
      </c>
      <c r="G32" s="20">
        <v>17477895.169922002</v>
      </c>
      <c r="H32" s="16">
        <f t="shared" si="0"/>
        <v>9.6741455026401511</v>
      </c>
    </row>
    <row r="33" spans="1:8" s="2" customFormat="1" ht="17" customHeight="1">
      <c r="A33" s="10" t="s">
        <v>35</v>
      </c>
      <c r="B33" s="11" t="s">
        <v>154</v>
      </c>
      <c r="C33" s="12">
        <v>22</v>
      </c>
      <c r="D33" s="10">
        <v>177.3</v>
      </c>
      <c r="E33" s="10">
        <v>155.37</v>
      </c>
      <c r="F33" s="20">
        <v>10636145.2827728</v>
      </c>
      <c r="G33" s="20">
        <v>25438311.5635667</v>
      </c>
      <c r="H33" s="16">
        <f t="shared" si="0"/>
        <v>2.3916852287424786</v>
      </c>
    </row>
    <row r="34" spans="1:8" s="2" customFormat="1" ht="17" customHeight="1">
      <c r="A34" s="10" t="s">
        <v>4</v>
      </c>
      <c r="B34" s="11" t="s">
        <v>155</v>
      </c>
      <c r="C34" s="12">
        <v>21</v>
      </c>
      <c r="D34" s="10">
        <v>54.1</v>
      </c>
      <c r="E34" s="10">
        <v>319.27999999999997</v>
      </c>
      <c r="F34" s="20">
        <v>1123615578.3844299</v>
      </c>
      <c r="G34" s="20">
        <v>2720851546.4031701</v>
      </c>
      <c r="H34" s="16">
        <f t="shared" si="0"/>
        <v>2.4215146165161725</v>
      </c>
    </row>
    <row r="35" spans="1:8" s="2" customFormat="1" ht="17" customHeight="1">
      <c r="A35" s="10" t="s">
        <v>36</v>
      </c>
      <c r="B35" s="11" t="s">
        <v>156</v>
      </c>
      <c r="C35" s="12">
        <v>20</v>
      </c>
      <c r="D35" s="10">
        <v>99</v>
      </c>
      <c r="E35" s="10">
        <v>129.28</v>
      </c>
      <c r="F35" s="20">
        <v>1049871.7821857401</v>
      </c>
      <c r="G35" s="20">
        <v>13242988.906418299</v>
      </c>
      <c r="H35" s="16">
        <f t="shared" si="0"/>
        <v>12.613910699502343</v>
      </c>
    </row>
    <row r="36" spans="1:8" s="2" customFormat="1" ht="17" customHeight="1">
      <c r="A36" s="10" t="s">
        <v>37</v>
      </c>
      <c r="B36" s="11" t="s">
        <v>157</v>
      </c>
      <c r="C36" s="12">
        <v>20</v>
      </c>
      <c r="D36" s="10">
        <v>82.1</v>
      </c>
      <c r="E36" s="10">
        <v>270.44</v>
      </c>
      <c r="F36" s="20">
        <v>41547223.641117603</v>
      </c>
      <c r="G36" s="20">
        <v>90668645.212017298</v>
      </c>
      <c r="H36" s="16">
        <f t="shared" si="0"/>
        <v>2.1823033470348716</v>
      </c>
    </row>
    <row r="37" spans="1:8" s="2" customFormat="1" ht="17" customHeight="1">
      <c r="A37" s="10" t="s">
        <v>38</v>
      </c>
      <c r="B37" s="11" t="s">
        <v>158</v>
      </c>
      <c r="C37" s="12">
        <v>20</v>
      </c>
      <c r="D37" s="10">
        <v>30.6</v>
      </c>
      <c r="E37" s="10">
        <v>262.07</v>
      </c>
      <c r="F37" s="20">
        <v>56817430.618193902</v>
      </c>
      <c r="G37" s="20">
        <v>114173435.10884801</v>
      </c>
      <c r="H37" s="16">
        <f t="shared" si="0"/>
        <v>2.009479025478631</v>
      </c>
    </row>
    <row r="38" spans="1:8" s="2" customFormat="1" ht="17" customHeight="1">
      <c r="A38" s="10" t="s">
        <v>39</v>
      </c>
      <c r="B38" s="11" t="s">
        <v>159</v>
      </c>
      <c r="C38" s="12">
        <v>19</v>
      </c>
      <c r="D38" s="10">
        <v>39.6</v>
      </c>
      <c r="E38" s="10">
        <v>666.3</v>
      </c>
      <c r="F38" s="20">
        <v>75960319.381634697</v>
      </c>
      <c r="G38" s="20">
        <v>750907179.07940304</v>
      </c>
      <c r="H38" s="16">
        <f t="shared" si="0"/>
        <v>9.8855189813874524</v>
      </c>
    </row>
    <row r="39" spans="1:8" s="2" customFormat="1" ht="17" customHeight="1">
      <c r="A39" s="10" t="s">
        <v>40</v>
      </c>
      <c r="B39" s="11" t="s">
        <v>160</v>
      </c>
      <c r="C39" s="12">
        <v>18</v>
      </c>
      <c r="D39" s="10">
        <v>28</v>
      </c>
      <c r="E39" s="10">
        <v>658.65</v>
      </c>
      <c r="F39" s="20">
        <v>269828898.73881</v>
      </c>
      <c r="G39" s="20">
        <v>2481973779.1947598</v>
      </c>
      <c r="H39" s="16">
        <f t="shared" si="0"/>
        <v>9.1983245337900978</v>
      </c>
    </row>
    <row r="40" spans="1:8" s="2" customFormat="1" ht="17" customHeight="1">
      <c r="A40" s="10" t="s">
        <v>41</v>
      </c>
      <c r="B40" s="11" t="s">
        <v>161</v>
      </c>
      <c r="C40" s="12">
        <v>18</v>
      </c>
      <c r="D40" s="10">
        <v>47.3</v>
      </c>
      <c r="E40" s="10">
        <v>313.54000000000002</v>
      </c>
      <c r="F40" s="20">
        <v>37535909.784846902</v>
      </c>
      <c r="G40" s="20">
        <v>105384141.799854</v>
      </c>
      <c r="H40" s="16">
        <f t="shared" si="0"/>
        <v>2.8075552824990311</v>
      </c>
    </row>
    <row r="41" spans="1:8" s="2" customFormat="1" ht="17" customHeight="1">
      <c r="A41" s="10" t="s">
        <v>42</v>
      </c>
      <c r="B41" s="11" t="s">
        <v>162</v>
      </c>
      <c r="C41" s="12">
        <v>18</v>
      </c>
      <c r="D41" s="10">
        <v>88.2</v>
      </c>
      <c r="E41" s="10">
        <v>95.18</v>
      </c>
      <c r="F41" s="20">
        <v>3716297.0285409698</v>
      </c>
      <c r="G41" s="20">
        <v>10068173.2588489</v>
      </c>
      <c r="H41" s="16">
        <f t="shared" si="0"/>
        <v>2.709194981328416</v>
      </c>
    </row>
    <row r="42" spans="1:8" s="2" customFormat="1" ht="17" customHeight="1">
      <c r="A42" s="10" t="s">
        <v>43</v>
      </c>
      <c r="B42" s="11" t="s">
        <v>163</v>
      </c>
      <c r="C42" s="12">
        <v>18</v>
      </c>
      <c r="D42" s="10">
        <v>79.599999999999994</v>
      </c>
      <c r="E42" s="10">
        <v>89.5</v>
      </c>
      <c r="F42" s="20">
        <v>2937714.40007817</v>
      </c>
      <c r="G42" s="20">
        <v>5723290.7907255096</v>
      </c>
      <c r="H42" s="16">
        <f t="shared" si="0"/>
        <v>1.9482121170707465</v>
      </c>
    </row>
    <row r="43" spans="1:8" s="2" customFormat="1" ht="17" customHeight="1">
      <c r="A43" s="10" t="s">
        <v>44</v>
      </c>
      <c r="B43" s="11" t="s">
        <v>164</v>
      </c>
      <c r="C43" s="12">
        <v>18</v>
      </c>
      <c r="D43" s="10">
        <v>51.9</v>
      </c>
      <c r="E43" s="10">
        <v>89.03</v>
      </c>
      <c r="F43" s="20">
        <v>25279828.378349401</v>
      </c>
      <c r="G43" s="20">
        <v>47777449.650012903</v>
      </c>
      <c r="H43" s="16">
        <f t="shared" si="0"/>
        <v>1.889943591979893</v>
      </c>
    </row>
    <row r="44" spans="1:8" s="2" customFormat="1" ht="17" customHeight="1">
      <c r="A44" s="10" t="s">
        <v>45</v>
      </c>
      <c r="B44" s="11" t="s">
        <v>165</v>
      </c>
      <c r="C44" s="12">
        <v>18</v>
      </c>
      <c r="D44" s="10">
        <v>29.6</v>
      </c>
      <c r="E44" s="10">
        <v>878.41</v>
      </c>
      <c r="F44" s="20">
        <v>595676863.148049</v>
      </c>
      <c r="G44" s="20">
        <v>999106943.74778605</v>
      </c>
      <c r="H44" s="16">
        <f t="shared" si="0"/>
        <v>1.6772633042480096</v>
      </c>
    </row>
    <row r="45" spans="1:8" s="2" customFormat="1" ht="17" customHeight="1">
      <c r="A45" s="10" t="s">
        <v>46</v>
      </c>
      <c r="B45" s="11" t="s">
        <v>166</v>
      </c>
      <c r="C45" s="12">
        <v>17</v>
      </c>
      <c r="D45" s="10">
        <v>616.20000000000005</v>
      </c>
      <c r="E45" s="10">
        <v>50.43</v>
      </c>
      <c r="F45" s="20">
        <v>1217979.0525766499</v>
      </c>
      <c r="G45" s="20">
        <v>2727952.2231756099</v>
      </c>
      <c r="H45" s="16">
        <f t="shared" si="0"/>
        <v>2.2397365680506516</v>
      </c>
    </row>
    <row r="46" spans="1:8" s="2" customFormat="1" ht="17" customHeight="1">
      <c r="A46" s="10" t="s">
        <v>47</v>
      </c>
      <c r="B46" s="11" t="s">
        <v>167</v>
      </c>
      <c r="C46" s="12">
        <v>16</v>
      </c>
      <c r="D46" s="10">
        <v>34.299999999999997</v>
      </c>
      <c r="E46" s="10">
        <v>309.83999999999997</v>
      </c>
      <c r="F46" s="20">
        <v>117768680.561308</v>
      </c>
      <c r="G46" s="20">
        <v>604154509.48586297</v>
      </c>
      <c r="H46" s="16">
        <f t="shared" si="0"/>
        <v>5.1300100044115915</v>
      </c>
    </row>
    <row r="47" spans="1:8" s="2" customFormat="1" ht="17" customHeight="1">
      <c r="A47" s="10" t="s">
        <v>48</v>
      </c>
      <c r="B47" s="11" t="s">
        <v>168</v>
      </c>
      <c r="C47" s="12">
        <v>16</v>
      </c>
      <c r="D47" s="10">
        <v>75.400000000000006</v>
      </c>
      <c r="E47" s="10">
        <v>157.5</v>
      </c>
      <c r="F47" s="20">
        <v>7337885.2938512899</v>
      </c>
      <c r="G47" s="20">
        <v>18156962.238784999</v>
      </c>
      <c r="H47" s="16">
        <f t="shared" si="0"/>
        <v>2.4744134735929233</v>
      </c>
    </row>
    <row r="48" spans="1:8" s="2" customFormat="1" ht="17" customHeight="1">
      <c r="A48" s="10" t="s">
        <v>49</v>
      </c>
      <c r="B48" s="11" t="s">
        <v>169</v>
      </c>
      <c r="C48" s="12">
        <v>15</v>
      </c>
      <c r="D48" s="10">
        <v>28.7</v>
      </c>
      <c r="E48" s="10">
        <v>503.96</v>
      </c>
      <c r="F48" s="20">
        <v>170538759.877296</v>
      </c>
      <c r="G48" s="20">
        <v>1294429187.4856601</v>
      </c>
      <c r="H48" s="16">
        <f t="shared" si="0"/>
        <v>7.5902345508845741</v>
      </c>
    </row>
    <row r="49" spans="1:8" s="2" customFormat="1" ht="17" customHeight="1">
      <c r="A49" s="10" t="s">
        <v>50</v>
      </c>
      <c r="B49" s="11" t="s">
        <v>170</v>
      </c>
      <c r="C49" s="12">
        <v>15</v>
      </c>
      <c r="D49" s="10">
        <v>58</v>
      </c>
      <c r="E49" s="10">
        <v>60.51</v>
      </c>
      <c r="F49" s="20">
        <v>2990699.0844717701</v>
      </c>
      <c r="G49" s="20">
        <v>12554212.2044091</v>
      </c>
      <c r="H49" s="16">
        <f t="shared" si="0"/>
        <v>4.1977517128328801</v>
      </c>
    </row>
    <row r="50" spans="1:8" s="2" customFormat="1" ht="17" customHeight="1">
      <c r="A50" s="10" t="s">
        <v>51</v>
      </c>
      <c r="B50" s="11" t="s">
        <v>171</v>
      </c>
      <c r="C50" s="12">
        <v>14</v>
      </c>
      <c r="D50" s="10">
        <v>31.3</v>
      </c>
      <c r="E50" s="10">
        <v>448.02</v>
      </c>
      <c r="F50" s="20">
        <v>302228242.59160799</v>
      </c>
      <c r="G50" s="20">
        <v>1968228561.17733</v>
      </c>
      <c r="H50" s="16">
        <f t="shared" si="0"/>
        <v>6.5123912454367758</v>
      </c>
    </row>
    <row r="51" spans="1:8" ht="17" customHeight="1">
      <c r="A51" s="10" t="s">
        <v>52</v>
      </c>
      <c r="B51" s="11" t="s">
        <v>172</v>
      </c>
      <c r="C51" s="12">
        <v>14</v>
      </c>
      <c r="D51" s="10">
        <v>32.6</v>
      </c>
      <c r="E51" s="10">
        <v>354.3</v>
      </c>
      <c r="F51" s="20">
        <v>109378028.259542</v>
      </c>
      <c r="G51" s="20">
        <v>644321696.96810699</v>
      </c>
      <c r="H51" s="16">
        <f t="shared" si="0"/>
        <v>5.8907781317761794</v>
      </c>
    </row>
    <row r="52" spans="1:8" ht="17" customHeight="1">
      <c r="A52" s="10" t="s">
        <v>3</v>
      </c>
      <c r="B52" s="11" t="s">
        <v>173</v>
      </c>
      <c r="C52" s="12">
        <v>14</v>
      </c>
      <c r="D52" s="10">
        <v>34.299999999999997</v>
      </c>
      <c r="E52" s="10">
        <v>684.64</v>
      </c>
      <c r="F52" s="20">
        <v>255943101.764406</v>
      </c>
      <c r="G52" s="20">
        <v>978087333.27891505</v>
      </c>
      <c r="H52" s="16">
        <f t="shared" si="0"/>
        <v>3.8215030080366779</v>
      </c>
    </row>
    <row r="53" spans="1:8" ht="17" customHeight="1">
      <c r="A53" s="10" t="s">
        <v>53</v>
      </c>
      <c r="B53" s="11" t="s">
        <v>174</v>
      </c>
      <c r="C53" s="12">
        <v>14</v>
      </c>
      <c r="D53" s="10">
        <v>44.7</v>
      </c>
      <c r="E53" s="10">
        <v>181.73</v>
      </c>
      <c r="F53" s="20">
        <v>24896206.191898901</v>
      </c>
      <c r="G53" s="20">
        <v>81102051.752781495</v>
      </c>
      <c r="H53" s="16">
        <f t="shared" si="0"/>
        <v>3.2576068469087347</v>
      </c>
    </row>
    <row r="54" spans="1:8" ht="17" customHeight="1">
      <c r="A54" s="10" t="s">
        <v>54</v>
      </c>
      <c r="B54" s="11" t="s">
        <v>175</v>
      </c>
      <c r="C54" s="12">
        <v>14</v>
      </c>
      <c r="D54" s="10">
        <v>165.2</v>
      </c>
      <c r="E54" s="10">
        <v>76.89</v>
      </c>
      <c r="F54" s="20">
        <v>2116049.6376794898</v>
      </c>
      <c r="G54" s="20">
        <v>5039330.3687059898</v>
      </c>
      <c r="H54" s="16">
        <f t="shared" si="0"/>
        <v>2.381480225687068</v>
      </c>
    </row>
    <row r="55" spans="1:8" ht="17" customHeight="1">
      <c r="A55" s="10" t="s">
        <v>55</v>
      </c>
      <c r="B55" s="11" t="s">
        <v>176</v>
      </c>
      <c r="C55" s="12">
        <v>13</v>
      </c>
      <c r="D55" s="10">
        <v>40.9</v>
      </c>
      <c r="E55" s="10">
        <v>167.68</v>
      </c>
      <c r="F55" s="20">
        <v>37051470.653291002</v>
      </c>
      <c r="G55" s="20">
        <v>198703506.25812399</v>
      </c>
      <c r="H55" s="16">
        <f t="shared" si="0"/>
        <v>5.3629047040397211</v>
      </c>
    </row>
    <row r="56" spans="1:8" ht="17" customHeight="1">
      <c r="A56" s="10" t="s">
        <v>56</v>
      </c>
      <c r="B56" s="11" t="s">
        <v>177</v>
      </c>
      <c r="C56" s="12">
        <v>13</v>
      </c>
      <c r="D56" s="10">
        <v>36.1</v>
      </c>
      <c r="E56" s="10">
        <v>115.02</v>
      </c>
      <c r="F56" s="20">
        <v>47888478.745321304</v>
      </c>
      <c r="G56" s="20">
        <v>155547687.02377599</v>
      </c>
      <c r="H56" s="16">
        <f t="shared" si="0"/>
        <v>3.2481233711975657</v>
      </c>
    </row>
    <row r="57" spans="1:8" ht="17" customHeight="1">
      <c r="A57" s="10" t="s">
        <v>57</v>
      </c>
      <c r="B57" s="11" t="s">
        <v>178</v>
      </c>
      <c r="C57" s="12">
        <v>12</v>
      </c>
      <c r="D57" s="10">
        <v>34.299999999999997</v>
      </c>
      <c r="E57" s="10">
        <v>188.61</v>
      </c>
      <c r="F57" s="20">
        <v>13617082.4281832</v>
      </c>
      <c r="G57" s="20">
        <v>204146512.797737</v>
      </c>
      <c r="H57" s="16">
        <f t="shared" si="0"/>
        <v>14.991942207474349</v>
      </c>
    </row>
    <row r="58" spans="1:8" ht="17" customHeight="1">
      <c r="A58" s="10" t="s">
        <v>58</v>
      </c>
      <c r="B58" s="11" t="s">
        <v>179</v>
      </c>
      <c r="C58" s="12">
        <v>12</v>
      </c>
      <c r="D58" s="10">
        <v>99.9</v>
      </c>
      <c r="E58" s="10">
        <v>77.959999999999994</v>
      </c>
      <c r="F58" s="20">
        <v>5890667.7384959003</v>
      </c>
      <c r="G58" s="20">
        <v>15122239.2377019</v>
      </c>
      <c r="H58" s="16">
        <f t="shared" si="0"/>
        <v>2.5671519612075682</v>
      </c>
    </row>
    <row r="59" spans="1:8" ht="17" customHeight="1">
      <c r="A59" s="10" t="s">
        <v>59</v>
      </c>
      <c r="B59" s="11" t="s">
        <v>180</v>
      </c>
      <c r="C59" s="12">
        <v>12</v>
      </c>
      <c r="D59" s="10">
        <v>80.3</v>
      </c>
      <c r="E59" s="10">
        <v>24.96</v>
      </c>
      <c r="F59" s="20">
        <v>795744.63442893</v>
      </c>
      <c r="G59" s="20">
        <v>1392584.71051251</v>
      </c>
      <c r="H59" s="16">
        <f t="shared" si="0"/>
        <v>1.7500397115613668</v>
      </c>
    </row>
    <row r="60" spans="1:8" ht="17" customHeight="1">
      <c r="A60" s="10" t="s">
        <v>60</v>
      </c>
      <c r="B60" s="11" t="s">
        <v>181</v>
      </c>
      <c r="C60" s="12">
        <v>11</v>
      </c>
      <c r="D60" s="10">
        <v>32.9</v>
      </c>
      <c r="E60" s="10">
        <v>241.9</v>
      </c>
      <c r="F60" s="20">
        <v>51249071.901723199</v>
      </c>
      <c r="G60" s="20">
        <v>387281404.84099501</v>
      </c>
      <c r="H60" s="16">
        <f t="shared" si="0"/>
        <v>7.5568471870799492</v>
      </c>
    </row>
    <row r="61" spans="1:8" ht="17" customHeight="1">
      <c r="A61" s="10" t="s">
        <v>61</v>
      </c>
      <c r="B61" s="11" t="s">
        <v>182</v>
      </c>
      <c r="C61" s="12">
        <v>11</v>
      </c>
      <c r="D61" s="10">
        <v>72.400000000000006</v>
      </c>
      <c r="E61" s="10">
        <v>62.5</v>
      </c>
      <c r="F61" s="20">
        <v>59547948.920558497</v>
      </c>
      <c r="G61" s="20">
        <v>280060427.37394601</v>
      </c>
      <c r="H61" s="16">
        <f t="shared" si="0"/>
        <v>4.7031078727424847</v>
      </c>
    </row>
    <row r="62" spans="1:8" ht="17" customHeight="1">
      <c r="A62" s="10" t="s">
        <v>62</v>
      </c>
      <c r="B62" s="11" t="s">
        <v>183</v>
      </c>
      <c r="C62" s="12">
        <v>11</v>
      </c>
      <c r="D62" s="10">
        <v>39.6</v>
      </c>
      <c r="E62" s="10">
        <v>94.86</v>
      </c>
      <c r="F62" s="20">
        <v>4568542.2027039304</v>
      </c>
      <c r="G62" s="20">
        <v>16013452.2144343</v>
      </c>
      <c r="H62" s="16">
        <f t="shared" si="0"/>
        <v>3.5051558033012373</v>
      </c>
    </row>
    <row r="63" spans="1:8" ht="17" customHeight="1">
      <c r="A63" s="10" t="s">
        <v>63</v>
      </c>
      <c r="B63" s="11" t="s">
        <v>184</v>
      </c>
      <c r="C63" s="12">
        <v>11</v>
      </c>
      <c r="D63" s="10">
        <v>60.1</v>
      </c>
      <c r="E63" s="10">
        <v>63.1</v>
      </c>
      <c r="F63" s="20">
        <v>8582509.9208208602</v>
      </c>
      <c r="G63" s="20">
        <v>21856059.8341837</v>
      </c>
      <c r="H63" s="16">
        <f t="shared" si="0"/>
        <v>2.5465813655701912</v>
      </c>
    </row>
    <row r="64" spans="1:8" ht="17" customHeight="1">
      <c r="A64" s="10" t="s">
        <v>64</v>
      </c>
      <c r="B64" s="11" t="s">
        <v>185</v>
      </c>
      <c r="C64" s="12">
        <v>11</v>
      </c>
      <c r="D64" s="10">
        <v>31.5</v>
      </c>
      <c r="E64" s="10">
        <v>75.84</v>
      </c>
      <c r="F64" s="20">
        <v>3560530.2620827602</v>
      </c>
      <c r="G64" s="20">
        <v>7849144.9882769603</v>
      </c>
      <c r="H64" s="16">
        <f t="shared" si="0"/>
        <v>2.2044876494563317</v>
      </c>
    </row>
    <row r="65" spans="1:8" ht="17" customHeight="1">
      <c r="A65" s="10" t="s">
        <v>65</v>
      </c>
      <c r="B65" s="11" t="s">
        <v>186</v>
      </c>
      <c r="C65" s="12">
        <v>11</v>
      </c>
      <c r="D65" s="10">
        <v>135.5</v>
      </c>
      <c r="E65" s="10">
        <v>60.31</v>
      </c>
      <c r="F65" s="20">
        <v>903852.26617445203</v>
      </c>
      <c r="G65" s="20">
        <v>1386617.1359345501</v>
      </c>
      <c r="H65" s="16">
        <f t="shared" si="0"/>
        <v>1.5341192226063634</v>
      </c>
    </row>
    <row r="66" spans="1:8" ht="17" customHeight="1">
      <c r="A66" s="10" t="s">
        <v>66</v>
      </c>
      <c r="B66" s="11" t="s">
        <v>187</v>
      </c>
      <c r="C66" s="12">
        <v>10</v>
      </c>
      <c r="D66" s="10">
        <v>32.9</v>
      </c>
      <c r="E66" s="10">
        <v>3361.33</v>
      </c>
      <c r="F66" s="20">
        <v>46436992.364876203</v>
      </c>
      <c r="G66" s="20">
        <v>552805938.81294</v>
      </c>
      <c r="H66" s="16">
        <f t="shared" si="0"/>
        <v>11.904430297063527</v>
      </c>
    </row>
    <row r="67" spans="1:8" ht="17" customHeight="1">
      <c r="A67" s="10" t="s">
        <v>67</v>
      </c>
      <c r="B67" s="11" t="s">
        <v>188</v>
      </c>
      <c r="C67" s="12">
        <v>10</v>
      </c>
      <c r="D67" s="10">
        <v>22.8</v>
      </c>
      <c r="E67" s="10">
        <v>693.33</v>
      </c>
      <c r="F67" s="20">
        <v>230666422.20429599</v>
      </c>
      <c r="G67" s="20">
        <v>1422253149.8485501</v>
      </c>
      <c r="H67" s="16">
        <f t="shared" ref="H67:H124" si="1">G67/F67</f>
        <v>6.1658438894452221</v>
      </c>
    </row>
    <row r="68" spans="1:8" ht="17" customHeight="1">
      <c r="A68" s="10" t="s">
        <v>68</v>
      </c>
      <c r="B68" s="11" t="s">
        <v>189</v>
      </c>
      <c r="C68" s="12">
        <v>10</v>
      </c>
      <c r="D68" s="10">
        <v>16.899999999999999</v>
      </c>
      <c r="E68" s="10">
        <v>2183.6</v>
      </c>
      <c r="F68" s="20">
        <v>256478000.99257699</v>
      </c>
      <c r="G68" s="20">
        <v>1314782534.88639</v>
      </c>
      <c r="H68" s="16">
        <f t="shared" si="1"/>
        <v>5.1262974984136847</v>
      </c>
    </row>
    <row r="69" spans="1:8" ht="17" customHeight="1">
      <c r="A69" s="10" t="s">
        <v>69</v>
      </c>
      <c r="B69" s="11" t="s">
        <v>190</v>
      </c>
      <c r="C69" s="12">
        <v>10</v>
      </c>
      <c r="D69" s="10">
        <v>34.5</v>
      </c>
      <c r="E69" s="10">
        <v>215.45</v>
      </c>
      <c r="F69" s="20">
        <v>50497709.949690498</v>
      </c>
      <c r="G69" s="20">
        <v>133420353.00010499</v>
      </c>
      <c r="H69" s="16">
        <f t="shared" si="1"/>
        <v>2.642107001149717</v>
      </c>
    </row>
    <row r="70" spans="1:8" ht="17" customHeight="1">
      <c r="A70" s="10" t="s">
        <v>70</v>
      </c>
      <c r="B70" s="11" t="s">
        <v>191</v>
      </c>
      <c r="C70" s="12">
        <v>10</v>
      </c>
      <c r="D70" s="10">
        <v>29</v>
      </c>
      <c r="E70" s="10">
        <v>73.91</v>
      </c>
      <c r="F70" s="20">
        <v>7480930.1515293997</v>
      </c>
      <c r="G70" s="20">
        <v>19500932.131815601</v>
      </c>
      <c r="H70" s="16">
        <f t="shared" si="1"/>
        <v>2.6067523338429828</v>
      </c>
    </row>
    <row r="71" spans="1:8" ht="17" customHeight="1">
      <c r="A71" s="10" t="s">
        <v>71</v>
      </c>
      <c r="B71" s="11" t="s">
        <v>192</v>
      </c>
      <c r="C71" s="12">
        <v>10</v>
      </c>
      <c r="D71" s="10">
        <v>34.4</v>
      </c>
      <c r="E71" s="10">
        <v>81.790000000000006</v>
      </c>
      <c r="F71" s="20">
        <v>20006241.2396602</v>
      </c>
      <c r="G71" s="20">
        <v>30916915.5754354</v>
      </c>
      <c r="H71" s="16">
        <f t="shared" si="1"/>
        <v>1.5453635295642629</v>
      </c>
    </row>
    <row r="72" spans="1:8" ht="17" customHeight="1">
      <c r="A72" s="10" t="s">
        <v>72</v>
      </c>
      <c r="B72" s="11" t="s">
        <v>193</v>
      </c>
      <c r="C72" s="12">
        <v>9</v>
      </c>
      <c r="D72" s="10">
        <v>40.299999999999997</v>
      </c>
      <c r="E72" s="10">
        <v>154.72999999999999</v>
      </c>
      <c r="F72" s="20">
        <v>5341455.8816456404</v>
      </c>
      <c r="G72" s="20">
        <v>86827477.891614303</v>
      </c>
      <c r="H72" s="16">
        <f t="shared" si="1"/>
        <v>16.255395498064804</v>
      </c>
    </row>
    <row r="73" spans="1:8" ht="17" customHeight="1">
      <c r="A73" s="10" t="s">
        <v>73</v>
      </c>
      <c r="B73" s="11" t="s">
        <v>194</v>
      </c>
      <c r="C73" s="12">
        <v>9</v>
      </c>
      <c r="D73" s="10">
        <v>41.5</v>
      </c>
      <c r="E73" s="10">
        <v>47.89</v>
      </c>
      <c r="F73" s="20">
        <v>3686668.38194835</v>
      </c>
      <c r="G73" s="20">
        <v>26141537.875823598</v>
      </c>
      <c r="H73" s="16">
        <f t="shared" si="1"/>
        <v>7.0908297594176837</v>
      </c>
    </row>
    <row r="74" spans="1:8" ht="17" customHeight="1">
      <c r="A74" s="10" t="s">
        <v>74</v>
      </c>
      <c r="B74" s="11" t="s">
        <v>195</v>
      </c>
      <c r="C74" s="12">
        <v>9</v>
      </c>
      <c r="D74" s="10">
        <v>32.9</v>
      </c>
      <c r="E74" s="10">
        <v>182.22</v>
      </c>
      <c r="F74" s="20">
        <v>14778127.270380501</v>
      </c>
      <c r="G74" s="20">
        <v>88823029.592590705</v>
      </c>
      <c r="H74" s="16">
        <f t="shared" si="1"/>
        <v>6.0104388037459175</v>
      </c>
    </row>
    <row r="75" spans="1:8" ht="17" customHeight="1">
      <c r="A75" s="10" t="s">
        <v>75</v>
      </c>
      <c r="B75" s="11" t="s">
        <v>196</v>
      </c>
      <c r="C75" s="12">
        <v>9</v>
      </c>
      <c r="D75" s="10">
        <v>71.3</v>
      </c>
      <c r="E75" s="10">
        <v>42.84</v>
      </c>
      <c r="F75" s="20">
        <v>1558315.96012759</v>
      </c>
      <c r="G75" s="20">
        <v>4823847.3875503801</v>
      </c>
      <c r="H75" s="16">
        <f t="shared" si="1"/>
        <v>3.0955515511471874</v>
      </c>
    </row>
    <row r="76" spans="1:8" ht="17" customHeight="1">
      <c r="A76" s="10" t="s">
        <v>76</v>
      </c>
      <c r="B76" s="11" t="s">
        <v>197</v>
      </c>
      <c r="C76" s="12">
        <v>9</v>
      </c>
      <c r="D76" s="10">
        <v>57.2</v>
      </c>
      <c r="E76" s="10">
        <v>38.61</v>
      </c>
      <c r="F76" s="20">
        <v>2828557.1028327998</v>
      </c>
      <c r="G76" s="20">
        <v>4997187.65826065</v>
      </c>
      <c r="H76" s="16">
        <f t="shared" si="1"/>
        <v>1.7666914531285109</v>
      </c>
    </row>
    <row r="77" spans="1:8" ht="17" customHeight="1">
      <c r="A77" s="10" t="s">
        <v>77</v>
      </c>
      <c r="B77" s="11" t="s">
        <v>198</v>
      </c>
      <c r="C77" s="12">
        <v>9</v>
      </c>
      <c r="D77" s="10">
        <v>47.5</v>
      </c>
      <c r="E77" s="10">
        <v>43.79</v>
      </c>
      <c r="F77" s="20">
        <v>1174768.14370069</v>
      </c>
      <c r="G77" s="20">
        <v>2016536.6264133099</v>
      </c>
      <c r="H77" s="16">
        <f t="shared" si="1"/>
        <v>1.7165400996156801</v>
      </c>
    </row>
    <row r="78" spans="1:8" ht="17" customHeight="1">
      <c r="A78" s="10" t="s">
        <v>78</v>
      </c>
      <c r="B78" s="11" t="s">
        <v>199</v>
      </c>
      <c r="C78" s="12">
        <v>9</v>
      </c>
      <c r="D78" s="10">
        <v>63.8</v>
      </c>
      <c r="E78" s="10">
        <v>61.47</v>
      </c>
      <c r="F78" s="20">
        <v>1182628.4776254699</v>
      </c>
      <c r="G78" s="20">
        <v>1795233.69230076</v>
      </c>
      <c r="H78" s="16">
        <f t="shared" si="1"/>
        <v>1.5180030975622234</v>
      </c>
    </row>
    <row r="79" spans="1:8" ht="17" customHeight="1">
      <c r="A79" s="10" t="s">
        <v>79</v>
      </c>
      <c r="B79" s="11" t="s">
        <v>200</v>
      </c>
      <c r="C79" s="12">
        <v>8</v>
      </c>
      <c r="D79" s="10">
        <v>22.6</v>
      </c>
      <c r="E79" s="10">
        <v>97.43</v>
      </c>
      <c r="F79" s="20">
        <v>7854341.25531522</v>
      </c>
      <c r="G79" s="20">
        <v>77374929.701471597</v>
      </c>
      <c r="H79" s="16">
        <f t="shared" si="1"/>
        <v>9.8512309544877663</v>
      </c>
    </row>
    <row r="80" spans="1:8" ht="17" customHeight="1">
      <c r="A80" s="10" t="s">
        <v>80</v>
      </c>
      <c r="B80" s="11" t="s">
        <v>201</v>
      </c>
      <c r="C80" s="12">
        <v>8</v>
      </c>
      <c r="D80" s="10">
        <v>19.8</v>
      </c>
      <c r="E80" s="10">
        <v>1328.28</v>
      </c>
      <c r="F80" s="20">
        <v>223423926.269912</v>
      </c>
      <c r="G80" s="20">
        <v>1163931836.80498</v>
      </c>
      <c r="H80" s="16">
        <f t="shared" si="1"/>
        <v>5.2095218996324837</v>
      </c>
    </row>
    <row r="81" spans="1:8" ht="17" customHeight="1">
      <c r="A81" s="10" t="s">
        <v>81</v>
      </c>
      <c r="B81" s="11" t="s">
        <v>202</v>
      </c>
      <c r="C81" s="12">
        <v>8</v>
      </c>
      <c r="D81" s="10">
        <v>227.7</v>
      </c>
      <c r="E81" s="10">
        <v>2905.99</v>
      </c>
      <c r="F81" s="20">
        <v>11142440.6447712</v>
      </c>
      <c r="G81" s="20">
        <v>20877474.658496801</v>
      </c>
      <c r="H81" s="16">
        <f t="shared" si="1"/>
        <v>1.8736895554650272</v>
      </c>
    </row>
    <row r="82" spans="1:8" ht="17" customHeight="1">
      <c r="A82" s="10" t="s">
        <v>82</v>
      </c>
      <c r="B82" s="11" t="s">
        <v>203</v>
      </c>
      <c r="C82" s="12">
        <v>8</v>
      </c>
      <c r="D82" s="10">
        <v>20.5</v>
      </c>
      <c r="E82" s="10">
        <v>34.909999999999997</v>
      </c>
      <c r="F82" s="20">
        <v>6738260.6862110896</v>
      </c>
      <c r="G82" s="20">
        <v>11996165.594198201</v>
      </c>
      <c r="H82" s="16">
        <f t="shared" si="1"/>
        <v>1.7803059502798222</v>
      </c>
    </row>
    <row r="83" spans="1:8" ht="17" customHeight="1">
      <c r="A83" s="10" t="s">
        <v>83</v>
      </c>
      <c r="B83" s="11" t="s">
        <v>204</v>
      </c>
      <c r="C83" s="12">
        <v>8</v>
      </c>
      <c r="D83" s="10">
        <v>36.5</v>
      </c>
      <c r="E83" s="10">
        <v>122.71</v>
      </c>
      <c r="F83" s="20">
        <v>6503601.5142774396</v>
      </c>
      <c r="G83" s="20">
        <v>10644780.0482022</v>
      </c>
      <c r="H83" s="16">
        <f t="shared" si="1"/>
        <v>1.6367515790802341</v>
      </c>
    </row>
    <row r="84" spans="1:8" ht="17" customHeight="1">
      <c r="A84" s="10" t="s">
        <v>6</v>
      </c>
      <c r="B84" s="11" t="s">
        <v>205</v>
      </c>
      <c r="C84" s="12">
        <v>8</v>
      </c>
      <c r="D84" s="10">
        <v>55.1</v>
      </c>
      <c r="E84" s="10">
        <v>56.92</v>
      </c>
      <c r="F84" s="20">
        <v>12342283.821984399</v>
      </c>
      <c r="G84" s="20">
        <v>18522431.324286599</v>
      </c>
      <c r="H84" s="16">
        <f t="shared" si="1"/>
        <v>1.5007296535584411</v>
      </c>
    </row>
    <row r="85" spans="1:8" ht="17" customHeight="1">
      <c r="A85" s="10" t="s">
        <v>84</v>
      </c>
      <c r="B85" s="11" t="s">
        <v>206</v>
      </c>
      <c r="C85" s="12">
        <v>7</v>
      </c>
      <c r="D85" s="10">
        <v>140.4</v>
      </c>
      <c r="E85" s="10">
        <v>23.15</v>
      </c>
      <c r="F85" s="20">
        <v>705050.06986990501</v>
      </c>
      <c r="G85" s="20">
        <v>3318802.6865373198</v>
      </c>
      <c r="H85" s="16">
        <f t="shared" si="1"/>
        <v>4.7071872316099501</v>
      </c>
    </row>
    <row r="86" spans="1:8" ht="17" customHeight="1">
      <c r="A86" s="10" t="s">
        <v>85</v>
      </c>
      <c r="B86" s="11" t="s">
        <v>207</v>
      </c>
      <c r="C86" s="12">
        <v>7</v>
      </c>
      <c r="D86" s="10">
        <v>18.7</v>
      </c>
      <c r="E86" s="10">
        <v>87.49</v>
      </c>
      <c r="F86" s="20">
        <v>2304210.8597836099</v>
      </c>
      <c r="G86" s="20">
        <v>7532124.6119507803</v>
      </c>
      <c r="H86" s="16">
        <f t="shared" si="1"/>
        <v>3.2688521451800328</v>
      </c>
    </row>
    <row r="87" spans="1:8" ht="17" customHeight="1">
      <c r="A87" s="10" t="s">
        <v>86</v>
      </c>
      <c r="B87" s="11" t="s">
        <v>208</v>
      </c>
      <c r="C87" s="12">
        <v>7</v>
      </c>
      <c r="D87" s="10">
        <v>86.4</v>
      </c>
      <c r="E87" s="10">
        <v>61.01</v>
      </c>
      <c r="F87" s="20">
        <v>1016226.15606731</v>
      </c>
      <c r="G87" s="20">
        <v>3182366.4617673</v>
      </c>
      <c r="H87" s="16">
        <f t="shared" si="1"/>
        <v>3.1315533877643227</v>
      </c>
    </row>
    <row r="88" spans="1:8" ht="17" customHeight="1">
      <c r="A88" s="10" t="s">
        <v>87</v>
      </c>
      <c r="B88" s="11" t="s">
        <v>209</v>
      </c>
      <c r="C88" s="12">
        <v>7</v>
      </c>
      <c r="D88" s="10">
        <v>34.5</v>
      </c>
      <c r="E88" s="10">
        <v>26.27</v>
      </c>
      <c r="F88" s="20">
        <v>4382184.1149765598</v>
      </c>
      <c r="G88" s="20">
        <v>11313631.229661399</v>
      </c>
      <c r="H88" s="16">
        <f t="shared" si="1"/>
        <v>2.5817334308241215</v>
      </c>
    </row>
    <row r="89" spans="1:8" ht="17" customHeight="1">
      <c r="A89" s="10" t="s">
        <v>88</v>
      </c>
      <c r="B89" s="11" t="s">
        <v>210</v>
      </c>
      <c r="C89" s="12">
        <v>7</v>
      </c>
      <c r="D89" s="10">
        <v>19.7</v>
      </c>
      <c r="E89" s="10">
        <v>96.96</v>
      </c>
      <c r="F89" s="20">
        <v>46419183.489443697</v>
      </c>
      <c r="G89" s="20">
        <v>110197462.87774</v>
      </c>
      <c r="H89" s="16">
        <f t="shared" si="1"/>
        <v>2.3739638355077979</v>
      </c>
    </row>
    <row r="90" spans="1:8" ht="17" customHeight="1">
      <c r="A90" s="10" t="s">
        <v>89</v>
      </c>
      <c r="B90" s="11" t="s">
        <v>211</v>
      </c>
      <c r="C90" s="12">
        <v>7</v>
      </c>
      <c r="D90" s="10">
        <v>22.6</v>
      </c>
      <c r="E90" s="10">
        <v>41.87</v>
      </c>
      <c r="F90" s="20">
        <v>508984.19843387499</v>
      </c>
      <c r="G90" s="20">
        <v>966074.03940811194</v>
      </c>
      <c r="H90" s="16">
        <f t="shared" si="1"/>
        <v>1.898043283820372</v>
      </c>
    </row>
    <row r="91" spans="1:8" ht="17" customHeight="1">
      <c r="A91" s="10" t="s">
        <v>90</v>
      </c>
      <c r="B91" s="11" t="s">
        <v>212</v>
      </c>
      <c r="C91" s="12">
        <v>7</v>
      </c>
      <c r="D91" s="10">
        <v>51.7</v>
      </c>
      <c r="E91" s="10">
        <v>45.51</v>
      </c>
      <c r="F91" s="20">
        <v>5486376.6037331</v>
      </c>
      <c r="G91" s="20">
        <v>8949452.4823182207</v>
      </c>
      <c r="H91" s="16">
        <f t="shared" si="1"/>
        <v>1.631213664083639</v>
      </c>
    </row>
    <row r="92" spans="1:8" ht="17" customHeight="1">
      <c r="A92" s="10" t="s">
        <v>91</v>
      </c>
      <c r="B92" s="11" t="s">
        <v>213</v>
      </c>
      <c r="C92" s="12">
        <v>7</v>
      </c>
      <c r="D92" s="10">
        <v>31.5</v>
      </c>
      <c r="E92" s="10">
        <v>66.87</v>
      </c>
      <c r="F92" s="20">
        <v>7075097.2113795197</v>
      </c>
      <c r="G92" s="20">
        <v>11122539.1418497</v>
      </c>
      <c r="H92" s="16">
        <f t="shared" si="1"/>
        <v>1.5720687376507441</v>
      </c>
    </row>
    <row r="93" spans="1:8" ht="17" customHeight="1">
      <c r="A93" s="10" t="s">
        <v>92</v>
      </c>
      <c r="B93" s="11" t="s">
        <v>214</v>
      </c>
      <c r="C93" s="12">
        <v>7</v>
      </c>
      <c r="D93" s="10">
        <v>59.6</v>
      </c>
      <c r="E93" s="10">
        <v>23.74</v>
      </c>
      <c r="F93" s="20">
        <v>2025782.1838020801</v>
      </c>
      <c r="G93" s="20">
        <v>3159904.50453114</v>
      </c>
      <c r="H93" s="16">
        <f t="shared" si="1"/>
        <v>1.5598441578751017</v>
      </c>
    </row>
    <row r="94" spans="1:8" ht="17" customHeight="1">
      <c r="A94" s="10" t="s">
        <v>93</v>
      </c>
      <c r="B94" s="11" t="s">
        <v>215</v>
      </c>
      <c r="C94" s="12">
        <v>6</v>
      </c>
      <c r="D94" s="10">
        <v>11.7</v>
      </c>
      <c r="E94" s="10">
        <v>115.89</v>
      </c>
      <c r="F94" s="20">
        <v>974379.43443019805</v>
      </c>
      <c r="G94" s="20">
        <v>95164337.982548803</v>
      </c>
      <c r="H94" s="16">
        <f t="shared" si="1"/>
        <v>97.666611814523193</v>
      </c>
    </row>
    <row r="95" spans="1:8" ht="17" customHeight="1">
      <c r="A95" s="10" t="s">
        <v>94</v>
      </c>
      <c r="B95" s="11" t="s">
        <v>216</v>
      </c>
      <c r="C95" s="12">
        <v>6</v>
      </c>
      <c r="D95" s="10">
        <v>40.4</v>
      </c>
      <c r="E95" s="10">
        <v>106.03</v>
      </c>
      <c r="F95" s="20">
        <v>4735374.2731899898</v>
      </c>
      <c r="G95" s="20">
        <v>69292274.268488497</v>
      </c>
      <c r="H95" s="16">
        <f t="shared" si="1"/>
        <v>14.632903392831436</v>
      </c>
    </row>
    <row r="96" spans="1:8" ht="17" customHeight="1">
      <c r="A96" s="10" t="s">
        <v>95</v>
      </c>
      <c r="B96" s="11" t="s">
        <v>217</v>
      </c>
      <c r="C96" s="12">
        <v>6</v>
      </c>
      <c r="D96" s="10">
        <v>21.4</v>
      </c>
      <c r="E96" s="10">
        <v>219.01</v>
      </c>
      <c r="F96" s="20">
        <v>18634114.091674302</v>
      </c>
      <c r="G96" s="20">
        <v>167671655.24344</v>
      </c>
      <c r="H96" s="16">
        <f t="shared" si="1"/>
        <v>8.9981017835645574</v>
      </c>
    </row>
    <row r="97" spans="1:8" ht="17" customHeight="1">
      <c r="A97" s="10" t="s">
        <v>96</v>
      </c>
      <c r="B97" s="11" t="s">
        <v>218</v>
      </c>
      <c r="C97" s="12">
        <v>6</v>
      </c>
      <c r="D97" s="10">
        <v>30.4</v>
      </c>
      <c r="E97" s="10">
        <v>33.380000000000003</v>
      </c>
      <c r="F97" s="20">
        <v>580210.53760591499</v>
      </c>
      <c r="G97" s="20">
        <v>4746975.0369263701</v>
      </c>
      <c r="H97" s="16">
        <f t="shared" si="1"/>
        <v>8.181469879043398</v>
      </c>
    </row>
    <row r="98" spans="1:8" ht="17" customHeight="1">
      <c r="A98" s="10" t="s">
        <v>97</v>
      </c>
      <c r="B98" s="11" t="s">
        <v>219</v>
      </c>
      <c r="C98" s="12">
        <v>6</v>
      </c>
      <c r="D98" s="10">
        <v>38.1</v>
      </c>
      <c r="E98" s="10">
        <v>28.24</v>
      </c>
      <c r="F98" s="20">
        <v>3134782.7694488</v>
      </c>
      <c r="G98" s="20">
        <v>18489150.396842401</v>
      </c>
      <c r="H98" s="16">
        <f t="shared" si="1"/>
        <v>5.8980643178963925</v>
      </c>
    </row>
    <row r="99" spans="1:8" ht="17" customHeight="1">
      <c r="A99" s="10" t="s">
        <v>98</v>
      </c>
      <c r="B99" s="11" t="s">
        <v>220</v>
      </c>
      <c r="C99" s="12">
        <v>6</v>
      </c>
      <c r="D99" s="10">
        <v>20.5</v>
      </c>
      <c r="E99" s="10">
        <v>91.25</v>
      </c>
      <c r="F99" s="20">
        <v>9174413.0946377404</v>
      </c>
      <c r="G99" s="20">
        <v>30205316.5164437</v>
      </c>
      <c r="H99" s="16">
        <f t="shared" si="1"/>
        <v>3.2923431945851771</v>
      </c>
    </row>
    <row r="100" spans="1:8" ht="17" customHeight="1">
      <c r="A100" s="10" t="s">
        <v>99</v>
      </c>
      <c r="B100" s="11" t="s">
        <v>221</v>
      </c>
      <c r="C100" s="12">
        <v>6</v>
      </c>
      <c r="D100" s="10">
        <v>42.8</v>
      </c>
      <c r="E100" s="10">
        <v>67.66</v>
      </c>
      <c r="F100" s="20">
        <v>2918130.8405463598</v>
      </c>
      <c r="G100" s="20">
        <v>7563133.7613609703</v>
      </c>
      <c r="H100" s="16">
        <f t="shared" si="1"/>
        <v>2.5917733558324376</v>
      </c>
    </row>
    <row r="101" spans="1:8" ht="17" customHeight="1">
      <c r="A101" s="10" t="s">
        <v>100</v>
      </c>
      <c r="B101" s="11" t="s">
        <v>222</v>
      </c>
      <c r="C101" s="12">
        <v>6</v>
      </c>
      <c r="D101" s="10">
        <v>27.9</v>
      </c>
      <c r="E101" s="10">
        <v>69.48</v>
      </c>
      <c r="F101" s="20">
        <v>6211284.6820519296</v>
      </c>
      <c r="G101" s="20">
        <v>13413774.027204501</v>
      </c>
      <c r="H101" s="16">
        <f t="shared" si="1"/>
        <v>2.1595812643984611</v>
      </c>
    </row>
    <row r="102" spans="1:8" ht="17" customHeight="1">
      <c r="A102" s="10" t="s">
        <v>101</v>
      </c>
      <c r="B102" s="11" t="s">
        <v>223</v>
      </c>
      <c r="C102" s="12">
        <v>6</v>
      </c>
      <c r="D102" s="10">
        <v>39.5</v>
      </c>
      <c r="E102" s="10">
        <v>44.21</v>
      </c>
      <c r="F102" s="20">
        <v>2068462.94778358</v>
      </c>
      <c r="G102" s="20">
        <v>4336294.9496011203</v>
      </c>
      <c r="H102" s="16">
        <f t="shared" si="1"/>
        <v>2.096385122222078</v>
      </c>
    </row>
    <row r="103" spans="1:8" ht="17" customHeight="1">
      <c r="A103" s="10" t="s">
        <v>102</v>
      </c>
      <c r="B103" s="11" t="s">
        <v>224</v>
      </c>
      <c r="C103" s="12">
        <v>6</v>
      </c>
      <c r="D103" s="10">
        <v>36.200000000000003</v>
      </c>
      <c r="E103" s="10">
        <v>92.59</v>
      </c>
      <c r="F103" s="20">
        <v>28172046.292625301</v>
      </c>
      <c r="G103" s="20">
        <v>54239026.933298402</v>
      </c>
      <c r="H103" s="16">
        <f t="shared" si="1"/>
        <v>1.9252782126620582</v>
      </c>
    </row>
    <row r="104" spans="1:8" ht="17" customHeight="1">
      <c r="A104" s="10" t="s">
        <v>103</v>
      </c>
      <c r="B104" s="11" t="s">
        <v>225</v>
      </c>
      <c r="C104" s="12">
        <v>6</v>
      </c>
      <c r="D104" s="10">
        <v>34.299999999999997</v>
      </c>
      <c r="E104" s="10">
        <v>38.24</v>
      </c>
      <c r="F104" s="20">
        <v>1828346.8842866099</v>
      </c>
      <c r="G104" s="20">
        <v>3396241.6450099698</v>
      </c>
      <c r="H104" s="16">
        <f t="shared" si="1"/>
        <v>1.8575477521242507</v>
      </c>
    </row>
    <row r="105" spans="1:8" ht="17" customHeight="1">
      <c r="A105" s="10" t="s">
        <v>104</v>
      </c>
      <c r="B105" s="11" t="s">
        <v>226</v>
      </c>
      <c r="C105" s="12">
        <v>6</v>
      </c>
      <c r="D105" s="10">
        <v>31.3</v>
      </c>
      <c r="E105" s="10">
        <v>23.42</v>
      </c>
      <c r="F105" s="20">
        <v>1233025.04241796</v>
      </c>
      <c r="G105" s="20">
        <v>1870785.51360524</v>
      </c>
      <c r="H105" s="16">
        <f t="shared" si="1"/>
        <v>1.5172323750510637</v>
      </c>
    </row>
    <row r="106" spans="1:8" ht="17" customHeight="1">
      <c r="A106" s="10" t="s">
        <v>105</v>
      </c>
      <c r="B106" s="11" t="s">
        <v>227</v>
      </c>
      <c r="C106" s="12">
        <v>5</v>
      </c>
      <c r="D106" s="10">
        <v>37.4</v>
      </c>
      <c r="E106" s="10">
        <v>73.64</v>
      </c>
      <c r="F106" s="20">
        <v>1710115.3746116401</v>
      </c>
      <c r="G106" s="20">
        <v>14380750.4252936</v>
      </c>
      <c r="H106" s="16">
        <f t="shared" si="1"/>
        <v>8.4092281952376506</v>
      </c>
    </row>
    <row r="107" spans="1:8" ht="17" customHeight="1">
      <c r="A107" s="10" t="s">
        <v>106</v>
      </c>
      <c r="B107" s="11" t="s">
        <v>228</v>
      </c>
      <c r="C107" s="12">
        <v>5</v>
      </c>
      <c r="D107" s="10">
        <v>19.8</v>
      </c>
      <c r="E107" s="10">
        <v>634.41</v>
      </c>
      <c r="F107" s="20">
        <v>63877650.330974303</v>
      </c>
      <c r="G107" s="20">
        <v>314215465.29994398</v>
      </c>
      <c r="H107" s="16">
        <f t="shared" si="1"/>
        <v>4.9190204034098723</v>
      </c>
    </row>
    <row r="108" spans="1:8" ht="17" customHeight="1">
      <c r="A108" s="10" t="s">
        <v>107</v>
      </c>
      <c r="B108" s="11" t="s">
        <v>229</v>
      </c>
      <c r="C108" s="12">
        <v>5</v>
      </c>
      <c r="D108" s="10">
        <v>27.5</v>
      </c>
      <c r="E108" s="10">
        <v>32.67</v>
      </c>
      <c r="F108" s="20">
        <v>1131400.9365586</v>
      </c>
      <c r="G108" s="20">
        <v>4695841.2273023501</v>
      </c>
      <c r="H108" s="16">
        <f t="shared" si="1"/>
        <v>4.1504660952338996</v>
      </c>
    </row>
    <row r="109" spans="1:8" ht="17" customHeight="1">
      <c r="A109" s="10" t="s">
        <v>108</v>
      </c>
      <c r="B109" s="11" t="s">
        <v>230</v>
      </c>
      <c r="C109" s="12">
        <v>5</v>
      </c>
      <c r="D109" s="10">
        <v>32.799999999999997</v>
      </c>
      <c r="E109" s="10">
        <v>35.909999999999997</v>
      </c>
      <c r="F109" s="20">
        <v>4250507.3892169204</v>
      </c>
      <c r="G109" s="20">
        <v>15422003.1993188</v>
      </c>
      <c r="H109" s="16">
        <f t="shared" si="1"/>
        <v>3.6282734711725855</v>
      </c>
    </row>
    <row r="110" spans="1:8" ht="17" customHeight="1">
      <c r="A110" s="10" t="s">
        <v>109</v>
      </c>
      <c r="B110" s="11" t="s">
        <v>231</v>
      </c>
      <c r="C110" s="12">
        <v>5</v>
      </c>
      <c r="D110" s="10">
        <v>33</v>
      </c>
      <c r="E110" s="10">
        <v>55.97</v>
      </c>
      <c r="F110" s="20">
        <v>11507493.4991247</v>
      </c>
      <c r="G110" s="20">
        <v>19539898.168157801</v>
      </c>
      <c r="H110" s="16">
        <f t="shared" si="1"/>
        <v>1.6980151385394284</v>
      </c>
    </row>
    <row r="111" spans="1:8" ht="17" customHeight="1">
      <c r="A111" s="10" t="s">
        <v>110</v>
      </c>
      <c r="B111" s="11" t="s">
        <v>232</v>
      </c>
      <c r="C111" s="12">
        <v>5</v>
      </c>
      <c r="D111" s="10">
        <v>25.5</v>
      </c>
      <c r="E111" s="10">
        <v>52.54</v>
      </c>
      <c r="F111" s="20">
        <v>61672392.317039102</v>
      </c>
      <c r="G111" s="20">
        <v>102487544.470982</v>
      </c>
      <c r="H111" s="16">
        <f t="shared" si="1"/>
        <v>1.6618058846189159</v>
      </c>
    </row>
    <row r="112" spans="1:8" ht="17" customHeight="1">
      <c r="A112" s="10" t="s">
        <v>111</v>
      </c>
      <c r="B112" s="11" t="s">
        <v>233</v>
      </c>
      <c r="C112" s="12">
        <v>4</v>
      </c>
      <c r="D112" s="10">
        <v>37.200000000000003</v>
      </c>
      <c r="E112" s="10">
        <v>182.66</v>
      </c>
      <c r="F112" s="20">
        <v>9956250.60597107</v>
      </c>
      <c r="G112" s="20">
        <v>42913383.571935304</v>
      </c>
      <c r="H112" s="16">
        <f t="shared" si="1"/>
        <v>4.3101952000082067</v>
      </c>
    </row>
    <row r="113" spans="1:8" ht="17" customHeight="1">
      <c r="A113" s="10" t="s">
        <v>112</v>
      </c>
      <c r="B113" s="11" t="s">
        <v>234</v>
      </c>
      <c r="C113" s="12">
        <v>4</v>
      </c>
      <c r="D113" s="10">
        <v>17.2</v>
      </c>
      <c r="E113" s="10">
        <v>23.21</v>
      </c>
      <c r="F113" s="20">
        <v>16359268.0538553</v>
      </c>
      <c r="G113" s="20">
        <v>35744611.048132703</v>
      </c>
      <c r="H113" s="16">
        <f t="shared" si="1"/>
        <v>2.1849761817252555</v>
      </c>
    </row>
    <row r="114" spans="1:8" ht="17" customHeight="1">
      <c r="A114" s="10" t="s">
        <v>113</v>
      </c>
      <c r="B114" s="11" t="s">
        <v>235</v>
      </c>
      <c r="C114" s="12">
        <v>4</v>
      </c>
      <c r="D114" s="10">
        <v>42.6</v>
      </c>
      <c r="E114" s="10">
        <v>38.69</v>
      </c>
      <c r="F114" s="20">
        <v>2933249.5604202701</v>
      </c>
      <c r="G114" s="20">
        <v>6014034.2466468597</v>
      </c>
      <c r="H114" s="16">
        <f t="shared" si="1"/>
        <v>2.0502975020595184</v>
      </c>
    </row>
    <row r="115" spans="1:8" ht="17" customHeight="1">
      <c r="A115" s="10" t="s">
        <v>114</v>
      </c>
      <c r="B115" s="11" t="s">
        <v>236</v>
      </c>
      <c r="C115" s="12">
        <v>4</v>
      </c>
      <c r="D115" s="10">
        <v>34.799999999999997</v>
      </c>
      <c r="E115" s="10">
        <v>34.950000000000003</v>
      </c>
      <c r="F115" s="20">
        <v>5327470.8946327902</v>
      </c>
      <c r="G115" s="20">
        <v>9893499.8171886094</v>
      </c>
      <c r="H115" s="16">
        <f t="shared" si="1"/>
        <v>1.857072523316065</v>
      </c>
    </row>
    <row r="116" spans="1:8" ht="17" customHeight="1">
      <c r="A116" s="10" t="s">
        <v>115</v>
      </c>
      <c r="B116" s="11" t="s">
        <v>237</v>
      </c>
      <c r="C116" s="12">
        <v>4</v>
      </c>
      <c r="D116" s="10">
        <v>37.5</v>
      </c>
      <c r="E116" s="10">
        <v>85.52</v>
      </c>
      <c r="F116" s="20">
        <v>43645438.020901702</v>
      </c>
      <c r="G116" s="20">
        <v>68180644.721716702</v>
      </c>
      <c r="H116" s="16">
        <f t="shared" si="1"/>
        <v>1.5621482522197427</v>
      </c>
    </row>
    <row r="117" spans="1:8" ht="17" customHeight="1">
      <c r="A117" s="10" t="s">
        <v>116</v>
      </c>
      <c r="B117" s="11" t="s">
        <v>238</v>
      </c>
      <c r="C117" s="12">
        <v>3</v>
      </c>
      <c r="D117" s="10">
        <v>37.299999999999997</v>
      </c>
      <c r="E117" s="10">
        <v>59.12</v>
      </c>
      <c r="F117" s="20">
        <v>1427243.32146221</v>
      </c>
      <c r="G117" s="20">
        <v>29721437.8994441</v>
      </c>
      <c r="H117" s="16">
        <f t="shared" si="1"/>
        <v>20.824366421973867</v>
      </c>
    </row>
    <row r="118" spans="1:8" ht="17" customHeight="1">
      <c r="A118" s="10" t="s">
        <v>117</v>
      </c>
      <c r="B118" s="11" t="s">
        <v>239</v>
      </c>
      <c r="C118" s="12">
        <v>3</v>
      </c>
      <c r="D118" s="10">
        <v>26.9</v>
      </c>
      <c r="E118" s="10">
        <v>44.51</v>
      </c>
      <c r="F118" s="20">
        <v>24676947.533063501</v>
      </c>
      <c r="G118" s="20">
        <v>49238583.2622426</v>
      </c>
      <c r="H118" s="16">
        <f t="shared" si="1"/>
        <v>1.9953271447479515</v>
      </c>
    </row>
    <row r="119" spans="1:8" ht="17" customHeight="1">
      <c r="A119" s="10" t="s">
        <v>118</v>
      </c>
      <c r="B119" s="11" t="s">
        <v>240</v>
      </c>
      <c r="C119" s="12">
        <v>3</v>
      </c>
      <c r="D119" s="10">
        <v>31.2</v>
      </c>
      <c r="E119" s="10">
        <v>47.77</v>
      </c>
      <c r="F119" s="20">
        <v>6489741.95091883</v>
      </c>
      <c r="G119" s="20">
        <v>12896171.164792599</v>
      </c>
      <c r="H119" s="16">
        <f t="shared" si="1"/>
        <v>1.9871623960282019</v>
      </c>
    </row>
    <row r="120" spans="1:8" ht="17" customHeight="1">
      <c r="A120" s="10" t="s">
        <v>119</v>
      </c>
      <c r="B120" s="11" t="s">
        <v>241</v>
      </c>
      <c r="C120" s="12">
        <v>2</v>
      </c>
      <c r="D120" s="10">
        <v>122.1</v>
      </c>
      <c r="E120" s="10">
        <v>20.78</v>
      </c>
      <c r="F120" s="20">
        <v>4372518.7214682698</v>
      </c>
      <c r="G120" s="20">
        <v>35545280.536574401</v>
      </c>
      <c r="H120" s="16">
        <f t="shared" si="1"/>
        <v>8.1292460480623117</v>
      </c>
    </row>
    <row r="121" spans="1:8" ht="17" customHeight="1">
      <c r="A121" s="10" t="s">
        <v>120</v>
      </c>
      <c r="B121" s="11" t="s">
        <v>242</v>
      </c>
      <c r="C121" s="12">
        <v>2</v>
      </c>
      <c r="D121" s="10">
        <v>42</v>
      </c>
      <c r="E121" s="10">
        <v>10756.07</v>
      </c>
      <c r="F121" s="20">
        <v>134486676.80883899</v>
      </c>
      <c r="G121" s="20">
        <v>556459273.116786</v>
      </c>
      <c r="H121" s="16">
        <f t="shared" si="1"/>
        <v>4.1376535306002395</v>
      </c>
    </row>
    <row r="122" spans="1:8" ht="17" customHeight="1">
      <c r="A122" s="10" t="s">
        <v>121</v>
      </c>
      <c r="B122" s="11" t="s">
        <v>243</v>
      </c>
      <c r="C122" s="12">
        <v>2</v>
      </c>
      <c r="D122" s="10">
        <v>37</v>
      </c>
      <c r="E122" s="10">
        <v>137.12</v>
      </c>
      <c r="F122" s="20">
        <v>2288021.29713566</v>
      </c>
      <c r="G122" s="20">
        <v>5599157.5910908598</v>
      </c>
      <c r="H122" s="16">
        <f t="shared" si="1"/>
        <v>2.4471614831996376</v>
      </c>
    </row>
    <row r="123" spans="1:8" ht="17" customHeight="1">
      <c r="A123" s="10" t="s">
        <v>122</v>
      </c>
      <c r="B123" s="11" t="s">
        <v>244</v>
      </c>
      <c r="C123" s="12">
        <v>2</v>
      </c>
      <c r="D123" s="10">
        <v>16.3</v>
      </c>
      <c r="E123" s="10">
        <v>20.63</v>
      </c>
      <c r="F123" s="20">
        <v>13964601.4977569</v>
      </c>
      <c r="G123" s="20">
        <v>32764955.3521199</v>
      </c>
      <c r="H123" s="16">
        <f t="shared" si="1"/>
        <v>2.34628645560583</v>
      </c>
    </row>
    <row r="124" spans="1:8" ht="17" customHeight="1" thickBot="1">
      <c r="A124" s="13" t="s">
        <v>123</v>
      </c>
      <c r="B124" s="13" t="s">
        <v>245</v>
      </c>
      <c r="C124" s="14">
        <v>2</v>
      </c>
      <c r="D124" s="13">
        <v>16.899999999999999</v>
      </c>
      <c r="E124" s="13">
        <v>27.74</v>
      </c>
      <c r="F124" s="21">
        <v>3553474.4506656001</v>
      </c>
      <c r="G124" s="21">
        <v>8208808.0764567098</v>
      </c>
      <c r="H124" s="17">
        <f t="shared" si="1"/>
        <v>2.310079385802005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S</cp:lastModifiedBy>
  <cp:lastPrinted>2026-03-13T05:04:45Z</cp:lastPrinted>
  <dcterms:created xsi:type="dcterms:W3CDTF">2025-09-28T14:56:31Z</dcterms:created>
  <dcterms:modified xsi:type="dcterms:W3CDTF">2026-03-13T05:07:20Z</dcterms:modified>
</cp:coreProperties>
</file>